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workbookProtection workbookPassword="AA64" lockStructure="1" lockWindows="1"/>
  <bookViews>
    <workbookView xWindow="4400" yWindow="500" windowWidth="24400" windowHeight="16480" tabRatio="500"/>
  </bookViews>
  <sheets>
    <sheet name="Blatt1" sheetId="1" r:id="rId1"/>
  </sheets>
  <calcPr calcId="191029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1" l="1"/>
  <c r="E5" i="1"/>
  <c r="Q5" i="1"/>
  <c r="J6" i="1"/>
  <c r="E6" i="1"/>
  <c r="Q6" i="1"/>
  <c r="J7" i="1"/>
  <c r="Q7" i="1"/>
  <c r="E7" i="1"/>
  <c r="J8" i="1"/>
  <c r="E8" i="1"/>
  <c r="Q8" i="1"/>
  <c r="J9" i="1"/>
  <c r="E9" i="1"/>
  <c r="Q9" i="1"/>
  <c r="J10" i="1"/>
  <c r="Q10" i="1"/>
  <c r="E10" i="1"/>
  <c r="J11" i="1"/>
  <c r="E11" i="1"/>
  <c r="Q11" i="1"/>
  <c r="J12" i="1"/>
  <c r="Q12" i="1"/>
  <c r="E12" i="1"/>
  <c r="J13" i="1"/>
  <c r="Q13" i="1"/>
  <c r="E13" i="1"/>
  <c r="J14" i="1"/>
  <c r="E14" i="1"/>
  <c r="Q14" i="1"/>
  <c r="J15" i="1"/>
  <c r="Q15" i="1"/>
  <c r="E15" i="1"/>
  <c r="J16" i="1"/>
  <c r="E16" i="1"/>
  <c r="Q16" i="1"/>
  <c r="J17" i="1"/>
  <c r="E17" i="1"/>
  <c r="Q17" i="1"/>
  <c r="J18" i="1"/>
  <c r="Q18" i="1"/>
  <c r="E18" i="1"/>
  <c r="J19" i="1"/>
  <c r="E19" i="1"/>
  <c r="Q19" i="1"/>
  <c r="J20" i="1"/>
  <c r="Q20" i="1"/>
  <c r="E20" i="1"/>
  <c r="J21" i="1"/>
  <c r="E21" i="1"/>
  <c r="Q21" i="1"/>
  <c r="J22" i="1"/>
  <c r="E22" i="1"/>
  <c r="Q22" i="1"/>
  <c r="J23" i="1"/>
  <c r="Q23" i="1"/>
  <c r="E23" i="1"/>
  <c r="J24" i="1"/>
  <c r="E24" i="1"/>
  <c r="Q24" i="1"/>
  <c r="J25" i="1"/>
  <c r="E25" i="1"/>
  <c r="Q25" i="1"/>
  <c r="J26" i="1"/>
  <c r="Q26" i="1"/>
  <c r="E26" i="1"/>
  <c r="J27" i="1"/>
  <c r="E27" i="1"/>
  <c r="Q27" i="1"/>
  <c r="J28" i="1"/>
  <c r="Q28" i="1"/>
  <c r="E28" i="1"/>
  <c r="J29" i="1"/>
  <c r="E29" i="1"/>
  <c r="Q29" i="1"/>
  <c r="J30" i="1"/>
  <c r="E30" i="1"/>
  <c r="Q30" i="1"/>
  <c r="J31" i="1"/>
  <c r="Q31" i="1"/>
  <c r="E31" i="1"/>
  <c r="J32" i="1"/>
  <c r="E32" i="1"/>
  <c r="Q32" i="1"/>
  <c r="J33" i="1"/>
  <c r="E33" i="1"/>
  <c r="Q33" i="1"/>
  <c r="J34" i="1"/>
  <c r="Q34" i="1"/>
  <c r="E34" i="1"/>
  <c r="J35" i="1"/>
  <c r="E35" i="1"/>
  <c r="Q35" i="1"/>
  <c r="J36" i="1"/>
  <c r="Q36" i="1"/>
  <c r="E36" i="1"/>
  <c r="J37" i="1"/>
  <c r="E37" i="1"/>
  <c r="Q37" i="1"/>
  <c r="J38" i="1"/>
  <c r="E38" i="1"/>
  <c r="Q38" i="1"/>
  <c r="J39" i="1"/>
  <c r="Q39" i="1"/>
  <c r="E39" i="1"/>
  <c r="J40" i="1"/>
  <c r="E40" i="1"/>
  <c r="Q40" i="1"/>
  <c r="J41" i="1"/>
  <c r="E41" i="1"/>
  <c r="Q41" i="1"/>
  <c r="J42" i="1"/>
  <c r="Q42" i="1"/>
  <c r="E42" i="1"/>
  <c r="J43" i="1"/>
  <c r="E43" i="1"/>
  <c r="S43" i="1"/>
  <c r="Q43" i="1"/>
  <c r="J44" i="1"/>
  <c r="Q44" i="1"/>
  <c r="E44" i="1"/>
  <c r="J45" i="1"/>
  <c r="E45" i="1"/>
  <c r="Q45" i="1"/>
  <c r="J46" i="1"/>
  <c r="E46" i="1"/>
  <c r="S46" i="1"/>
  <c r="Q46" i="1"/>
  <c r="J47" i="1"/>
  <c r="Q47" i="1"/>
  <c r="E47" i="1"/>
  <c r="J48" i="1"/>
  <c r="E48" i="1"/>
  <c r="Q48" i="1"/>
  <c r="J49" i="1"/>
  <c r="E49" i="1"/>
  <c r="Q49" i="1"/>
  <c r="J50" i="1"/>
  <c r="Q50" i="1"/>
  <c r="E50" i="1"/>
  <c r="J51" i="1"/>
  <c r="E51" i="1"/>
  <c r="S51" i="1"/>
  <c r="Q51" i="1"/>
  <c r="J52" i="1"/>
  <c r="Q52" i="1"/>
  <c r="E52" i="1"/>
  <c r="J53" i="1"/>
  <c r="E53" i="1"/>
  <c r="Q53" i="1"/>
  <c r="J54" i="1"/>
  <c r="E54" i="1"/>
  <c r="S54" i="1"/>
  <c r="Q54" i="1"/>
  <c r="J55" i="1"/>
  <c r="Q55" i="1"/>
  <c r="E55" i="1"/>
  <c r="J56" i="1"/>
  <c r="E56" i="1"/>
  <c r="Q56" i="1"/>
  <c r="J57" i="1"/>
  <c r="E57" i="1"/>
  <c r="Q57" i="1"/>
  <c r="J58" i="1"/>
  <c r="Q58" i="1"/>
  <c r="E58" i="1"/>
  <c r="J59" i="1"/>
  <c r="E59" i="1"/>
  <c r="S59" i="1"/>
  <c r="Q59" i="1"/>
  <c r="J60" i="1"/>
  <c r="Q60" i="1"/>
  <c r="E60" i="1"/>
  <c r="J61" i="1"/>
  <c r="E61" i="1"/>
  <c r="Q61" i="1"/>
  <c r="J62" i="1"/>
  <c r="E62" i="1"/>
  <c r="S62" i="1"/>
  <c r="Q62" i="1"/>
  <c r="J63" i="1"/>
  <c r="Q63" i="1"/>
  <c r="E63" i="1"/>
  <c r="J64" i="1"/>
  <c r="E64" i="1"/>
  <c r="Q64" i="1"/>
  <c r="J65" i="1"/>
  <c r="E65" i="1"/>
  <c r="Q65" i="1"/>
  <c r="J66" i="1"/>
  <c r="Q66" i="1"/>
  <c r="E66" i="1"/>
  <c r="J67" i="1"/>
  <c r="E67" i="1"/>
  <c r="S67" i="1"/>
  <c r="Q67" i="1"/>
  <c r="J68" i="1"/>
  <c r="Q68" i="1"/>
  <c r="E68" i="1"/>
  <c r="J69" i="1"/>
  <c r="E69" i="1"/>
  <c r="Q69" i="1"/>
  <c r="J70" i="1"/>
  <c r="E70" i="1"/>
  <c r="S70" i="1"/>
  <c r="Q70" i="1"/>
  <c r="J71" i="1"/>
  <c r="Q71" i="1"/>
  <c r="E71" i="1"/>
  <c r="J72" i="1"/>
  <c r="E72" i="1"/>
  <c r="Q72" i="1"/>
  <c r="J73" i="1"/>
  <c r="E73" i="1"/>
  <c r="Q73" i="1"/>
  <c r="J74" i="1"/>
  <c r="Q74" i="1"/>
  <c r="E74" i="1"/>
  <c r="J75" i="1"/>
  <c r="E75" i="1"/>
  <c r="S75" i="1"/>
  <c r="Q75" i="1"/>
  <c r="J76" i="1"/>
  <c r="Q76" i="1"/>
  <c r="E76" i="1"/>
  <c r="J77" i="1"/>
  <c r="E77" i="1"/>
  <c r="Q77" i="1"/>
  <c r="J78" i="1"/>
  <c r="E78" i="1"/>
  <c r="Q78" i="1"/>
  <c r="J79" i="1"/>
  <c r="Q79" i="1"/>
  <c r="E79" i="1"/>
  <c r="J80" i="1"/>
  <c r="E80" i="1"/>
  <c r="Q80" i="1"/>
  <c r="J81" i="1"/>
  <c r="E81" i="1"/>
  <c r="Q81" i="1"/>
  <c r="J82" i="1"/>
  <c r="Q82" i="1"/>
  <c r="E82" i="1"/>
  <c r="J83" i="1"/>
  <c r="E83" i="1"/>
  <c r="S83" i="1"/>
  <c r="Q83" i="1"/>
  <c r="J84" i="1"/>
  <c r="Q84" i="1"/>
  <c r="E84" i="1"/>
  <c r="J85" i="1"/>
  <c r="E85" i="1"/>
  <c r="Q85" i="1"/>
  <c r="J86" i="1"/>
  <c r="E86" i="1"/>
  <c r="Q86" i="1"/>
  <c r="J87" i="1"/>
  <c r="Q87" i="1"/>
  <c r="E87" i="1"/>
  <c r="J88" i="1"/>
  <c r="E88" i="1"/>
  <c r="Q88" i="1"/>
  <c r="J89" i="1"/>
  <c r="E89" i="1"/>
  <c r="Q89" i="1"/>
  <c r="J90" i="1"/>
  <c r="Q90" i="1"/>
  <c r="E90" i="1"/>
  <c r="J91" i="1"/>
  <c r="E91" i="1"/>
  <c r="S91" i="1"/>
  <c r="Q91" i="1"/>
  <c r="J92" i="1"/>
  <c r="Q92" i="1"/>
  <c r="E92" i="1"/>
  <c r="J93" i="1"/>
  <c r="E93" i="1"/>
  <c r="Q93" i="1"/>
  <c r="J94" i="1"/>
  <c r="E94" i="1"/>
  <c r="Q94" i="1"/>
  <c r="J95" i="1"/>
  <c r="Q95" i="1"/>
  <c r="E95" i="1"/>
  <c r="J96" i="1"/>
  <c r="E96" i="1"/>
  <c r="Q96" i="1"/>
  <c r="J97" i="1"/>
  <c r="E97" i="1"/>
  <c r="Q97" i="1"/>
  <c r="J98" i="1"/>
  <c r="Q98" i="1"/>
  <c r="E98" i="1"/>
  <c r="J99" i="1"/>
  <c r="E99" i="1"/>
  <c r="S99" i="1"/>
  <c r="Q99" i="1"/>
  <c r="J100" i="1"/>
  <c r="Q100" i="1"/>
  <c r="E100" i="1"/>
  <c r="J101" i="1"/>
  <c r="E101" i="1"/>
  <c r="Q101" i="1"/>
  <c r="J102" i="1"/>
  <c r="E102" i="1"/>
  <c r="Q102" i="1"/>
  <c r="J103" i="1"/>
  <c r="Q103" i="1"/>
  <c r="E103" i="1"/>
  <c r="J104" i="1"/>
  <c r="E104" i="1"/>
  <c r="Q104" i="1"/>
  <c r="J105" i="1"/>
  <c r="E105" i="1"/>
  <c r="Q105" i="1"/>
  <c r="J106" i="1"/>
  <c r="Q106" i="1"/>
  <c r="E106" i="1"/>
  <c r="J107" i="1"/>
  <c r="E107" i="1"/>
  <c r="S107" i="1"/>
  <c r="Q107" i="1"/>
  <c r="J108" i="1"/>
  <c r="Q108" i="1"/>
  <c r="E108" i="1"/>
  <c r="J109" i="1"/>
  <c r="E109" i="1"/>
  <c r="Q109" i="1"/>
  <c r="J110" i="1"/>
  <c r="E110" i="1"/>
  <c r="Q110" i="1"/>
  <c r="J111" i="1"/>
  <c r="Q111" i="1"/>
  <c r="E111" i="1"/>
  <c r="J112" i="1"/>
  <c r="E112" i="1"/>
  <c r="Q112" i="1"/>
  <c r="J113" i="1"/>
  <c r="E113" i="1"/>
  <c r="Q113" i="1"/>
  <c r="J114" i="1"/>
  <c r="Q114" i="1"/>
  <c r="E114" i="1"/>
  <c r="J115" i="1"/>
  <c r="E115" i="1"/>
  <c r="S115" i="1"/>
  <c r="Q115" i="1"/>
  <c r="J116" i="1"/>
  <c r="Q116" i="1"/>
  <c r="E116" i="1"/>
  <c r="J117" i="1"/>
  <c r="E117" i="1"/>
  <c r="Q117" i="1"/>
  <c r="J118" i="1"/>
  <c r="E118" i="1"/>
  <c r="Q118" i="1"/>
  <c r="J119" i="1"/>
  <c r="Q119" i="1"/>
  <c r="E119" i="1"/>
  <c r="J120" i="1"/>
  <c r="E120" i="1"/>
  <c r="Q120" i="1"/>
  <c r="J121" i="1"/>
  <c r="E121" i="1"/>
  <c r="Q121" i="1"/>
  <c r="J122" i="1"/>
  <c r="Q122" i="1"/>
  <c r="E122" i="1"/>
  <c r="J123" i="1"/>
  <c r="E123" i="1"/>
  <c r="S123" i="1"/>
  <c r="Q123" i="1"/>
  <c r="J124" i="1"/>
  <c r="Q124" i="1"/>
  <c r="E124" i="1"/>
  <c r="J125" i="1"/>
  <c r="E125" i="1"/>
  <c r="Q125" i="1"/>
  <c r="J126" i="1"/>
  <c r="E126" i="1"/>
  <c r="Q126" i="1"/>
  <c r="J127" i="1"/>
  <c r="Q127" i="1"/>
  <c r="E127" i="1"/>
  <c r="J128" i="1"/>
  <c r="E128" i="1"/>
  <c r="Q128" i="1"/>
  <c r="J129" i="1"/>
  <c r="E129" i="1"/>
  <c r="Q129" i="1"/>
  <c r="J130" i="1"/>
  <c r="Q130" i="1"/>
  <c r="E130" i="1"/>
  <c r="J131" i="1"/>
  <c r="E131" i="1"/>
  <c r="S131" i="1"/>
  <c r="Q131" i="1"/>
  <c r="J132" i="1"/>
  <c r="Q132" i="1"/>
  <c r="E132" i="1"/>
  <c r="J133" i="1"/>
  <c r="E133" i="1"/>
  <c r="Q133" i="1"/>
  <c r="J134" i="1"/>
  <c r="E134" i="1"/>
  <c r="Q134" i="1"/>
  <c r="J135" i="1"/>
  <c r="Q135" i="1"/>
  <c r="E135" i="1"/>
  <c r="J136" i="1"/>
  <c r="E136" i="1"/>
  <c r="Q136" i="1"/>
  <c r="J137" i="1"/>
  <c r="E137" i="1"/>
  <c r="Q137" i="1"/>
  <c r="J138" i="1"/>
  <c r="Q138" i="1"/>
  <c r="E138" i="1"/>
  <c r="J139" i="1"/>
  <c r="E139" i="1"/>
  <c r="S139" i="1"/>
  <c r="Q139" i="1"/>
  <c r="J140" i="1"/>
  <c r="Q140" i="1"/>
  <c r="E140" i="1"/>
  <c r="J141" i="1"/>
  <c r="E141" i="1"/>
  <c r="Q141" i="1"/>
  <c r="J142" i="1"/>
  <c r="E142" i="1"/>
  <c r="Q142" i="1"/>
  <c r="J143" i="1"/>
  <c r="Q143" i="1"/>
  <c r="E143" i="1"/>
  <c r="J144" i="1"/>
  <c r="E144" i="1"/>
  <c r="Q144" i="1"/>
  <c r="J145" i="1"/>
  <c r="E145" i="1"/>
  <c r="Q145" i="1"/>
  <c r="J146" i="1"/>
  <c r="Q146" i="1"/>
  <c r="E146" i="1"/>
  <c r="J147" i="1"/>
  <c r="E147" i="1"/>
  <c r="S147" i="1"/>
  <c r="Q147" i="1"/>
  <c r="J148" i="1"/>
  <c r="Q148" i="1"/>
  <c r="E148" i="1"/>
  <c r="J149" i="1"/>
  <c r="E149" i="1"/>
  <c r="Q149" i="1"/>
  <c r="J150" i="1"/>
  <c r="E150" i="1"/>
  <c r="Q150" i="1"/>
  <c r="J151" i="1"/>
  <c r="Q151" i="1"/>
  <c r="E151" i="1"/>
  <c r="J152" i="1"/>
  <c r="E152" i="1"/>
  <c r="Q152" i="1"/>
  <c r="J153" i="1"/>
  <c r="E153" i="1"/>
  <c r="Q153" i="1"/>
  <c r="J154" i="1"/>
  <c r="Q154" i="1"/>
  <c r="E154" i="1"/>
  <c r="J155" i="1"/>
  <c r="E155" i="1"/>
  <c r="S155" i="1"/>
  <c r="J156" i="1"/>
  <c r="Q156" i="1"/>
  <c r="E156" i="1"/>
  <c r="J157" i="1"/>
  <c r="E157" i="1"/>
  <c r="Q157" i="1"/>
  <c r="J158" i="1"/>
  <c r="E158" i="1"/>
  <c r="Q158" i="1"/>
  <c r="J159" i="1"/>
  <c r="Q159" i="1"/>
  <c r="E159" i="1"/>
  <c r="J160" i="1"/>
  <c r="E160" i="1"/>
  <c r="Q160" i="1"/>
  <c r="J161" i="1"/>
  <c r="E161" i="1"/>
  <c r="Q161" i="1"/>
  <c r="J162" i="1"/>
  <c r="Q162" i="1"/>
  <c r="E162" i="1"/>
  <c r="J163" i="1"/>
  <c r="E163" i="1"/>
  <c r="S163" i="1"/>
  <c r="J164" i="1"/>
  <c r="Q164" i="1"/>
  <c r="E164" i="1"/>
  <c r="J165" i="1"/>
  <c r="E165" i="1"/>
  <c r="Q165" i="1"/>
  <c r="J166" i="1"/>
  <c r="E166" i="1"/>
  <c r="Q166" i="1"/>
  <c r="J167" i="1"/>
  <c r="Q167" i="1"/>
  <c r="E167" i="1"/>
  <c r="J168" i="1"/>
  <c r="E168" i="1"/>
  <c r="Q168" i="1"/>
  <c r="J169" i="1"/>
  <c r="Q169" i="1"/>
  <c r="E169" i="1"/>
  <c r="J170" i="1"/>
  <c r="Q170" i="1"/>
  <c r="E170" i="1"/>
  <c r="J171" i="1"/>
  <c r="E171" i="1"/>
  <c r="S171" i="1"/>
  <c r="J172" i="1"/>
  <c r="Q172" i="1"/>
  <c r="E172" i="1"/>
  <c r="J173" i="1"/>
  <c r="E173" i="1"/>
  <c r="Q173" i="1"/>
  <c r="J174" i="1"/>
  <c r="E174" i="1"/>
  <c r="Q174" i="1"/>
  <c r="J175" i="1"/>
  <c r="Q175" i="1"/>
  <c r="E175" i="1"/>
  <c r="J176" i="1"/>
  <c r="E176" i="1"/>
  <c r="Q176" i="1"/>
  <c r="J177" i="1"/>
  <c r="Q177" i="1"/>
  <c r="E177" i="1"/>
  <c r="J178" i="1"/>
  <c r="Q178" i="1"/>
  <c r="E178" i="1"/>
  <c r="J179" i="1"/>
  <c r="E179" i="1"/>
  <c r="S179" i="1"/>
  <c r="J180" i="1"/>
  <c r="Q180" i="1"/>
  <c r="E180" i="1"/>
  <c r="J181" i="1"/>
  <c r="E181" i="1"/>
  <c r="Q181" i="1"/>
  <c r="J182" i="1"/>
  <c r="E182" i="1"/>
  <c r="Q182" i="1"/>
  <c r="J183" i="1"/>
  <c r="Q183" i="1"/>
  <c r="E183" i="1"/>
  <c r="J184" i="1"/>
  <c r="E184" i="1"/>
  <c r="Q184" i="1"/>
  <c r="J185" i="1"/>
  <c r="Q185" i="1"/>
  <c r="E185" i="1"/>
  <c r="J186" i="1"/>
  <c r="Q186" i="1"/>
  <c r="E186" i="1"/>
  <c r="J187" i="1"/>
  <c r="E187" i="1"/>
  <c r="S187" i="1"/>
  <c r="J188" i="1"/>
  <c r="Q188" i="1"/>
  <c r="E188" i="1"/>
  <c r="J189" i="1"/>
  <c r="E189" i="1"/>
  <c r="Q189" i="1"/>
  <c r="J190" i="1"/>
  <c r="E190" i="1"/>
  <c r="Q190" i="1"/>
  <c r="J191" i="1"/>
  <c r="Q191" i="1"/>
  <c r="E191" i="1"/>
  <c r="J4" i="1"/>
  <c r="E4" i="1"/>
  <c r="Q4" i="1"/>
  <c r="O41" i="1"/>
  <c r="U41" i="1"/>
  <c r="O5" i="1"/>
  <c r="S5" i="1"/>
  <c r="O6" i="1"/>
  <c r="S6" i="1"/>
  <c r="O7" i="1"/>
  <c r="S7" i="1"/>
  <c r="O8" i="1"/>
  <c r="U8" i="1"/>
  <c r="S8" i="1"/>
  <c r="O9" i="1"/>
  <c r="U9" i="1"/>
  <c r="O10" i="1"/>
  <c r="S10" i="1"/>
  <c r="O11" i="1"/>
  <c r="S11" i="1"/>
  <c r="O12" i="1"/>
  <c r="S12" i="1"/>
  <c r="O13" i="1"/>
  <c r="S13" i="1"/>
  <c r="O14" i="1"/>
  <c r="S14" i="1"/>
  <c r="O15" i="1"/>
  <c r="S15" i="1"/>
  <c r="O16" i="1"/>
  <c r="U16" i="1"/>
  <c r="S16" i="1"/>
  <c r="O17" i="1"/>
  <c r="U17" i="1"/>
  <c r="O18" i="1"/>
  <c r="S18" i="1"/>
  <c r="O19" i="1"/>
  <c r="S19" i="1"/>
  <c r="O20" i="1"/>
  <c r="S20" i="1"/>
  <c r="O21" i="1"/>
  <c r="S21" i="1"/>
  <c r="O22" i="1"/>
  <c r="S22" i="1"/>
  <c r="O23" i="1"/>
  <c r="S23" i="1"/>
  <c r="O24" i="1"/>
  <c r="U24" i="1"/>
  <c r="S24" i="1"/>
  <c r="O25" i="1"/>
  <c r="U25" i="1"/>
  <c r="O26" i="1"/>
  <c r="S26" i="1"/>
  <c r="O27" i="1"/>
  <c r="S27" i="1"/>
  <c r="O28" i="1"/>
  <c r="S28" i="1"/>
  <c r="O29" i="1"/>
  <c r="S29" i="1"/>
  <c r="O30" i="1"/>
  <c r="S30" i="1"/>
  <c r="O31" i="1"/>
  <c r="S31" i="1"/>
  <c r="O32" i="1"/>
  <c r="U32" i="1"/>
  <c r="S32" i="1"/>
  <c r="O33" i="1"/>
  <c r="U33" i="1"/>
  <c r="O34" i="1"/>
  <c r="S34" i="1"/>
  <c r="O35" i="1"/>
  <c r="S35" i="1"/>
  <c r="O36" i="1"/>
  <c r="S36" i="1"/>
  <c r="O37" i="1"/>
  <c r="S37" i="1"/>
  <c r="O38" i="1"/>
  <c r="S38" i="1"/>
  <c r="O39" i="1"/>
  <c r="S39" i="1"/>
  <c r="O40" i="1"/>
  <c r="U40" i="1"/>
  <c r="S40" i="1"/>
  <c r="S41" i="1"/>
  <c r="O42" i="1"/>
  <c r="S42" i="1"/>
  <c r="O43" i="1"/>
  <c r="O44" i="1"/>
  <c r="S44" i="1"/>
  <c r="O45" i="1"/>
  <c r="S45" i="1"/>
  <c r="O46" i="1"/>
  <c r="O47" i="1"/>
  <c r="S47" i="1"/>
  <c r="O48" i="1"/>
  <c r="S48" i="1"/>
  <c r="O49" i="1"/>
  <c r="U49" i="1"/>
  <c r="O50" i="1"/>
  <c r="S50" i="1"/>
  <c r="O51" i="1"/>
  <c r="O52" i="1"/>
  <c r="S52" i="1"/>
  <c r="O53" i="1"/>
  <c r="S53" i="1"/>
  <c r="O54" i="1"/>
  <c r="O55" i="1"/>
  <c r="S55" i="1"/>
  <c r="O56" i="1"/>
  <c r="S56" i="1"/>
  <c r="O57" i="1"/>
  <c r="U57" i="1"/>
  <c r="O58" i="1"/>
  <c r="S58" i="1"/>
  <c r="O59" i="1"/>
  <c r="O60" i="1"/>
  <c r="S60" i="1"/>
  <c r="O61" i="1"/>
  <c r="S61" i="1"/>
  <c r="O62" i="1"/>
  <c r="O63" i="1"/>
  <c r="S63" i="1"/>
  <c r="O64" i="1"/>
  <c r="S64" i="1"/>
  <c r="O65" i="1"/>
  <c r="U65" i="1"/>
  <c r="O66" i="1"/>
  <c r="S66" i="1"/>
  <c r="O67" i="1"/>
  <c r="O68" i="1"/>
  <c r="S68" i="1"/>
  <c r="O69" i="1"/>
  <c r="S69" i="1"/>
  <c r="O70" i="1"/>
  <c r="O71" i="1"/>
  <c r="S71" i="1"/>
  <c r="O72" i="1"/>
  <c r="S72" i="1"/>
  <c r="O73" i="1"/>
  <c r="U73" i="1"/>
  <c r="O74" i="1"/>
  <c r="S74" i="1"/>
  <c r="O75" i="1"/>
  <c r="O76" i="1"/>
  <c r="S76" i="1"/>
  <c r="O77" i="1"/>
  <c r="S77" i="1"/>
  <c r="O78" i="1"/>
  <c r="S78" i="1"/>
  <c r="O79" i="1"/>
  <c r="S79" i="1"/>
  <c r="O80" i="1"/>
  <c r="S80" i="1"/>
  <c r="O81" i="1"/>
  <c r="U81" i="1"/>
  <c r="O82" i="1"/>
  <c r="S82" i="1"/>
  <c r="O83" i="1"/>
  <c r="O84" i="1"/>
  <c r="S84" i="1"/>
  <c r="O85" i="1"/>
  <c r="S85" i="1"/>
  <c r="O86" i="1"/>
  <c r="S86" i="1"/>
  <c r="O87" i="1"/>
  <c r="S87" i="1"/>
  <c r="O88" i="1"/>
  <c r="S88" i="1"/>
  <c r="O89" i="1"/>
  <c r="U89" i="1"/>
  <c r="O90" i="1"/>
  <c r="S90" i="1"/>
  <c r="O91" i="1"/>
  <c r="O92" i="1"/>
  <c r="S92" i="1"/>
  <c r="O93" i="1"/>
  <c r="S93" i="1"/>
  <c r="O94" i="1"/>
  <c r="S94" i="1"/>
  <c r="O95" i="1"/>
  <c r="S95" i="1"/>
  <c r="O96" i="1"/>
  <c r="S96" i="1"/>
  <c r="O97" i="1"/>
  <c r="U97" i="1"/>
  <c r="O98" i="1"/>
  <c r="S98" i="1"/>
  <c r="O99" i="1"/>
  <c r="O100" i="1"/>
  <c r="S100" i="1"/>
  <c r="O101" i="1"/>
  <c r="S101" i="1"/>
  <c r="O102" i="1"/>
  <c r="S102" i="1"/>
  <c r="O103" i="1"/>
  <c r="S103" i="1"/>
  <c r="O104" i="1"/>
  <c r="S104" i="1"/>
  <c r="O105" i="1"/>
  <c r="U105" i="1"/>
  <c r="O106" i="1"/>
  <c r="S106" i="1"/>
  <c r="O107" i="1"/>
  <c r="O108" i="1"/>
  <c r="S108" i="1"/>
  <c r="O109" i="1"/>
  <c r="S109" i="1"/>
  <c r="O110" i="1"/>
  <c r="S110" i="1"/>
  <c r="O111" i="1"/>
  <c r="S111" i="1"/>
  <c r="O112" i="1"/>
  <c r="S112" i="1"/>
  <c r="O113" i="1"/>
  <c r="U113" i="1"/>
  <c r="O114" i="1"/>
  <c r="S114" i="1"/>
  <c r="O115" i="1"/>
  <c r="O116" i="1"/>
  <c r="S116" i="1"/>
  <c r="O117" i="1"/>
  <c r="S117" i="1"/>
  <c r="O118" i="1"/>
  <c r="S118" i="1"/>
  <c r="O119" i="1"/>
  <c r="S119" i="1"/>
  <c r="O120" i="1"/>
  <c r="S120" i="1"/>
  <c r="O121" i="1"/>
  <c r="U121" i="1"/>
  <c r="O122" i="1"/>
  <c r="S122" i="1"/>
  <c r="O123" i="1"/>
  <c r="O124" i="1"/>
  <c r="S124" i="1"/>
  <c r="O125" i="1"/>
  <c r="S125" i="1"/>
  <c r="O126" i="1"/>
  <c r="S126" i="1"/>
  <c r="O127" i="1"/>
  <c r="S127" i="1"/>
  <c r="O128" i="1"/>
  <c r="S128" i="1"/>
  <c r="O129" i="1"/>
  <c r="U129" i="1"/>
  <c r="O130" i="1"/>
  <c r="S130" i="1"/>
  <c r="O131" i="1"/>
  <c r="O132" i="1"/>
  <c r="S132" i="1"/>
  <c r="O133" i="1"/>
  <c r="S133" i="1"/>
  <c r="O134" i="1"/>
  <c r="S134" i="1"/>
  <c r="O135" i="1"/>
  <c r="S135" i="1"/>
  <c r="O136" i="1"/>
  <c r="S136" i="1"/>
  <c r="O137" i="1"/>
  <c r="U137" i="1"/>
  <c r="O138" i="1"/>
  <c r="S138" i="1"/>
  <c r="O139" i="1"/>
  <c r="O140" i="1"/>
  <c r="S140" i="1"/>
  <c r="O141" i="1"/>
  <c r="S141" i="1"/>
  <c r="O142" i="1"/>
  <c r="S142" i="1"/>
  <c r="O143" i="1"/>
  <c r="S143" i="1"/>
  <c r="O144" i="1"/>
  <c r="S144" i="1"/>
  <c r="O145" i="1"/>
  <c r="U145" i="1"/>
  <c r="O146" i="1"/>
  <c r="S146" i="1"/>
  <c r="O147" i="1"/>
  <c r="O148" i="1"/>
  <c r="S148" i="1"/>
  <c r="O149" i="1"/>
  <c r="S149" i="1"/>
  <c r="O150" i="1"/>
  <c r="S150" i="1"/>
  <c r="O151" i="1"/>
  <c r="S151" i="1"/>
  <c r="O152" i="1"/>
  <c r="S152" i="1"/>
  <c r="O153" i="1"/>
  <c r="U153" i="1"/>
  <c r="O154" i="1"/>
  <c r="S154" i="1"/>
  <c r="O155" i="1"/>
  <c r="O156" i="1"/>
  <c r="S156" i="1"/>
  <c r="O157" i="1"/>
  <c r="S157" i="1"/>
  <c r="O158" i="1"/>
  <c r="S158" i="1"/>
  <c r="O159" i="1"/>
  <c r="S159" i="1"/>
  <c r="O160" i="1"/>
  <c r="S160" i="1"/>
  <c r="O161" i="1"/>
  <c r="U161" i="1"/>
  <c r="O162" i="1"/>
  <c r="S162" i="1"/>
  <c r="O163" i="1"/>
  <c r="O164" i="1"/>
  <c r="S164" i="1"/>
  <c r="O165" i="1"/>
  <c r="S165" i="1"/>
  <c r="O166" i="1"/>
  <c r="S166" i="1"/>
  <c r="O167" i="1"/>
  <c r="S167" i="1"/>
  <c r="O168" i="1"/>
  <c r="S168" i="1"/>
  <c r="O169" i="1"/>
  <c r="U169" i="1"/>
  <c r="O170" i="1"/>
  <c r="S170" i="1"/>
  <c r="O171" i="1"/>
  <c r="O172" i="1"/>
  <c r="S172" i="1"/>
  <c r="O173" i="1"/>
  <c r="S173" i="1"/>
  <c r="O174" i="1"/>
  <c r="S174" i="1"/>
  <c r="O175" i="1"/>
  <c r="S175" i="1"/>
  <c r="O176" i="1"/>
  <c r="S176" i="1"/>
  <c r="O177" i="1"/>
  <c r="U177" i="1"/>
  <c r="O178" i="1"/>
  <c r="S178" i="1"/>
  <c r="O179" i="1"/>
  <c r="O180" i="1"/>
  <c r="S180" i="1"/>
  <c r="O181" i="1"/>
  <c r="S181" i="1"/>
  <c r="O182" i="1"/>
  <c r="S182" i="1"/>
  <c r="O183" i="1"/>
  <c r="S183" i="1"/>
  <c r="O184" i="1"/>
  <c r="S184" i="1"/>
  <c r="O185" i="1"/>
  <c r="U185" i="1"/>
  <c r="O186" i="1"/>
  <c r="S186" i="1"/>
  <c r="O187" i="1"/>
  <c r="O188" i="1"/>
  <c r="S188" i="1"/>
  <c r="O189" i="1"/>
  <c r="S189" i="1"/>
  <c r="O190" i="1"/>
  <c r="S190" i="1"/>
  <c r="O191" i="1"/>
  <c r="S191" i="1"/>
  <c r="O4" i="1"/>
  <c r="S4" i="1"/>
  <c r="U5" i="1"/>
  <c r="U6" i="1"/>
  <c r="U10" i="1"/>
  <c r="U11" i="1"/>
  <c r="U12" i="1"/>
  <c r="U13" i="1"/>
  <c r="U14" i="1"/>
  <c r="U18" i="1"/>
  <c r="U19" i="1"/>
  <c r="U20" i="1"/>
  <c r="U21" i="1"/>
  <c r="U22" i="1"/>
  <c r="U26" i="1"/>
  <c r="U27" i="1"/>
  <c r="U28" i="1"/>
  <c r="U29" i="1"/>
  <c r="U30" i="1"/>
  <c r="U34" i="1"/>
  <c r="U35" i="1"/>
  <c r="U36" i="1"/>
  <c r="U37" i="1"/>
  <c r="U38" i="1"/>
  <c r="U42" i="1"/>
  <c r="U43" i="1"/>
  <c r="U44" i="1"/>
  <c r="U45" i="1"/>
  <c r="U46" i="1"/>
  <c r="U47" i="1"/>
  <c r="U50" i="1"/>
  <c r="U51" i="1"/>
  <c r="U52" i="1"/>
  <c r="U53" i="1"/>
  <c r="U54" i="1"/>
  <c r="U55" i="1"/>
  <c r="U58" i="1"/>
  <c r="U59" i="1"/>
  <c r="U60" i="1"/>
  <c r="U61" i="1"/>
  <c r="U62" i="1"/>
  <c r="U63" i="1"/>
  <c r="U66" i="1"/>
  <c r="U67" i="1"/>
  <c r="U68" i="1"/>
  <c r="U69" i="1"/>
  <c r="U70" i="1"/>
  <c r="U71" i="1"/>
  <c r="U74" i="1"/>
  <c r="U75" i="1"/>
  <c r="U76" i="1"/>
  <c r="U77" i="1"/>
  <c r="U78" i="1"/>
  <c r="U79" i="1"/>
  <c r="U82" i="1"/>
  <c r="U83" i="1"/>
  <c r="U84" i="1"/>
  <c r="U85" i="1"/>
  <c r="U86" i="1"/>
  <c r="U87" i="1"/>
  <c r="U90" i="1"/>
  <c r="U91" i="1"/>
  <c r="U92" i="1"/>
  <c r="U93" i="1"/>
  <c r="U94" i="1"/>
  <c r="U95" i="1"/>
  <c r="U98" i="1"/>
  <c r="U99" i="1"/>
  <c r="U100" i="1"/>
  <c r="U101" i="1"/>
  <c r="U102" i="1"/>
  <c r="U103" i="1"/>
  <c r="U106" i="1"/>
  <c r="U107" i="1"/>
  <c r="U108" i="1"/>
  <c r="U109" i="1"/>
  <c r="U110" i="1"/>
  <c r="U111" i="1"/>
  <c r="U114" i="1"/>
  <c r="U115" i="1"/>
  <c r="U116" i="1"/>
  <c r="U117" i="1"/>
  <c r="U118" i="1"/>
  <c r="U119" i="1"/>
  <c r="U122" i="1"/>
  <c r="U123" i="1"/>
  <c r="U124" i="1"/>
  <c r="U125" i="1"/>
  <c r="U126" i="1"/>
  <c r="U127" i="1"/>
  <c r="U130" i="1"/>
  <c r="U131" i="1"/>
  <c r="U132" i="1"/>
  <c r="U133" i="1"/>
  <c r="U134" i="1"/>
  <c r="U135" i="1"/>
  <c r="U138" i="1"/>
  <c r="U139" i="1"/>
  <c r="U140" i="1"/>
  <c r="U141" i="1"/>
  <c r="U142" i="1"/>
  <c r="U143" i="1"/>
  <c r="U146" i="1"/>
  <c r="U147" i="1"/>
  <c r="U148" i="1"/>
  <c r="U149" i="1"/>
  <c r="U150" i="1"/>
  <c r="U151" i="1"/>
  <c r="U154" i="1"/>
  <c r="U155" i="1"/>
  <c r="U156" i="1"/>
  <c r="U157" i="1"/>
  <c r="U158" i="1"/>
  <c r="U159" i="1"/>
  <c r="U162" i="1"/>
  <c r="U163" i="1"/>
  <c r="U164" i="1"/>
  <c r="U165" i="1"/>
  <c r="U166" i="1"/>
  <c r="U167" i="1"/>
  <c r="U170" i="1"/>
  <c r="U171" i="1"/>
  <c r="U172" i="1"/>
  <c r="U173" i="1"/>
  <c r="U174" i="1"/>
  <c r="U175" i="1"/>
  <c r="U178" i="1"/>
  <c r="U179" i="1"/>
  <c r="U180" i="1"/>
  <c r="U181" i="1"/>
  <c r="U182" i="1"/>
  <c r="U183" i="1"/>
  <c r="U186" i="1"/>
  <c r="U187" i="1"/>
  <c r="U188" i="1"/>
  <c r="U189" i="1"/>
  <c r="U190" i="1"/>
  <c r="U191" i="1"/>
  <c r="F5" i="1"/>
  <c r="F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V132" i="1"/>
  <c r="V133" i="1"/>
  <c r="V134" i="1"/>
  <c r="V135" i="1"/>
  <c r="V136" i="1"/>
  <c r="V137" i="1"/>
  <c r="V138" i="1"/>
  <c r="V139" i="1"/>
  <c r="V140" i="1"/>
  <c r="V141" i="1"/>
  <c r="V142" i="1"/>
  <c r="V143" i="1"/>
  <c r="V144" i="1"/>
  <c r="V145" i="1"/>
  <c r="V146" i="1"/>
  <c r="V147" i="1"/>
  <c r="V148" i="1"/>
  <c r="V149" i="1"/>
  <c r="V150" i="1"/>
  <c r="V151" i="1"/>
  <c r="V152" i="1"/>
  <c r="V153" i="1"/>
  <c r="V154" i="1"/>
  <c r="V155" i="1"/>
  <c r="V156" i="1"/>
  <c r="V157" i="1"/>
  <c r="V158" i="1"/>
  <c r="V159" i="1"/>
  <c r="V160" i="1"/>
  <c r="V161" i="1"/>
  <c r="V162" i="1"/>
  <c r="V163" i="1"/>
  <c r="V164" i="1"/>
  <c r="V165" i="1"/>
  <c r="V166" i="1"/>
  <c r="V167" i="1"/>
  <c r="V168" i="1"/>
  <c r="V169" i="1"/>
  <c r="V170" i="1"/>
  <c r="V171" i="1"/>
  <c r="V172" i="1"/>
  <c r="V173" i="1"/>
  <c r="V174" i="1"/>
  <c r="V175" i="1"/>
  <c r="V176" i="1"/>
  <c r="V177" i="1"/>
  <c r="V178" i="1"/>
  <c r="V179" i="1"/>
  <c r="V180" i="1"/>
  <c r="V181" i="1"/>
  <c r="V182" i="1"/>
  <c r="V183" i="1"/>
  <c r="V184" i="1"/>
  <c r="V185" i="1"/>
  <c r="V186" i="1"/>
  <c r="V187" i="1"/>
  <c r="V188" i="1"/>
  <c r="V189" i="1"/>
  <c r="V190" i="1"/>
  <c r="V191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5" i="1"/>
  <c r="T96" i="1"/>
  <c r="T97" i="1"/>
  <c r="T98" i="1"/>
  <c r="T99" i="1"/>
  <c r="T100" i="1"/>
  <c r="T101" i="1"/>
  <c r="T102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V4" i="1"/>
  <c r="T4" i="1"/>
  <c r="R4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6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4" i="1"/>
  <c r="U4" i="1"/>
  <c r="U184" i="1"/>
  <c r="U176" i="1"/>
  <c r="U168" i="1"/>
  <c r="U160" i="1"/>
  <c r="U152" i="1"/>
  <c r="U144" i="1"/>
  <c r="U136" i="1"/>
  <c r="U128" i="1"/>
  <c r="U120" i="1"/>
  <c r="U112" i="1"/>
  <c r="U104" i="1"/>
  <c r="U96" i="1"/>
  <c r="U88" i="1"/>
  <c r="U80" i="1"/>
  <c r="U72" i="1"/>
  <c r="U64" i="1"/>
  <c r="U56" i="1"/>
  <c r="U48" i="1"/>
  <c r="U39" i="1"/>
  <c r="U31" i="1"/>
  <c r="U23" i="1"/>
  <c r="U15" i="1"/>
  <c r="U7" i="1"/>
  <c r="S33" i="1"/>
  <c r="S25" i="1"/>
  <c r="S17" i="1"/>
  <c r="S9" i="1"/>
  <c r="S185" i="1"/>
  <c r="S177" i="1"/>
  <c r="S169" i="1"/>
  <c r="S161" i="1"/>
  <c r="S153" i="1"/>
  <c r="S145" i="1"/>
  <c r="S137" i="1"/>
  <c r="S129" i="1"/>
  <c r="S121" i="1"/>
  <c r="S113" i="1"/>
  <c r="S105" i="1"/>
  <c r="S97" i="1"/>
  <c r="S89" i="1"/>
  <c r="S81" i="1"/>
  <c r="S73" i="1"/>
  <c r="S65" i="1"/>
  <c r="S57" i="1"/>
  <c r="S49" i="1"/>
  <c r="Q187" i="1"/>
  <c r="Q179" i="1"/>
  <c r="Q171" i="1"/>
  <c r="Q163" i="1"/>
  <c r="Q155" i="1"/>
</calcChain>
</file>

<file path=xl/sharedStrings.xml><?xml version="1.0" encoding="utf-8"?>
<sst xmlns="http://schemas.openxmlformats.org/spreadsheetml/2006/main" count="219" uniqueCount="198">
  <si>
    <t>Acot1</t>
  </si>
  <si>
    <t>Acot2</t>
  </si>
  <si>
    <t>Acsl4</t>
  </si>
  <si>
    <t>Acss1</t>
  </si>
  <si>
    <t>Actr3b</t>
  </si>
  <si>
    <t>Acvr1</t>
  </si>
  <si>
    <t>AF251705</t>
  </si>
  <si>
    <t>Akap11</t>
  </si>
  <si>
    <t>Alcam</t>
  </si>
  <si>
    <t>Aldoc</t>
  </si>
  <si>
    <t>Alox15</t>
  </si>
  <si>
    <t>Atp6v0d2</t>
  </si>
  <si>
    <t>Atrnl1</t>
  </si>
  <si>
    <t>Avpi1</t>
  </si>
  <si>
    <t>BC004044</t>
  </si>
  <si>
    <t>BC023829</t>
  </si>
  <si>
    <t>BC023892</t>
  </si>
  <si>
    <t>Bmi1</t>
  </si>
  <si>
    <t>Bphl</t>
  </si>
  <si>
    <t>Casp1</t>
  </si>
  <si>
    <t>Ccdc122</t>
  </si>
  <si>
    <t>Ccl17</t>
  </si>
  <si>
    <t>Ccl2</t>
  </si>
  <si>
    <t>Ccl3</t>
  </si>
  <si>
    <t>Ccl4</t>
  </si>
  <si>
    <t>Ccl5</t>
  </si>
  <si>
    <t>Ccr5</t>
  </si>
  <si>
    <t>Ccrl2</t>
  </si>
  <si>
    <t>Cd200r3</t>
  </si>
  <si>
    <t>Cd274</t>
  </si>
  <si>
    <t>Cd34</t>
  </si>
  <si>
    <t>Cd74</t>
  </si>
  <si>
    <t>Cd9</t>
  </si>
  <si>
    <t>Cebpa</t>
  </si>
  <si>
    <t>Chst11</t>
  </si>
  <si>
    <t>Clec4n</t>
  </si>
  <si>
    <t>Clec7a</t>
  </si>
  <si>
    <t>Col22a1</t>
  </si>
  <si>
    <t>Cp</t>
  </si>
  <si>
    <t>Cpne7</t>
  </si>
  <si>
    <t>Crip1</t>
  </si>
  <si>
    <t>Csf1</t>
  </si>
  <si>
    <t>Csf1r</t>
  </si>
  <si>
    <t>Csf2</t>
  </si>
  <si>
    <t>Csf2ra</t>
  </si>
  <si>
    <t>Cst7</t>
  </si>
  <si>
    <t>Ctsb</t>
  </si>
  <si>
    <t>Ctso</t>
  </si>
  <si>
    <t>Ctss</t>
  </si>
  <si>
    <t>Cxcl2</t>
  </si>
  <si>
    <t>Cyp4f18</t>
  </si>
  <si>
    <t>D12Ertd647e</t>
  </si>
  <si>
    <t>Dab2</t>
  </si>
  <si>
    <t>Dach1</t>
  </si>
  <si>
    <t>Ddx3y</t>
  </si>
  <si>
    <t>Decr1</t>
  </si>
  <si>
    <t>Degs1</t>
  </si>
  <si>
    <t>Dhx40</t>
  </si>
  <si>
    <t>Dsc2</t>
  </si>
  <si>
    <t>Ear1 ; Ear12</t>
  </si>
  <si>
    <t>Ear2</t>
  </si>
  <si>
    <t>Egr2</t>
  </si>
  <si>
    <t>Egr3</t>
  </si>
  <si>
    <t>Eif2s3y</t>
  </si>
  <si>
    <t>Emb</t>
  </si>
  <si>
    <t>Emr4</t>
  </si>
  <si>
    <t>Epx</t>
  </si>
  <si>
    <t>Evl</t>
  </si>
  <si>
    <t>Fabp5</t>
  </si>
  <si>
    <t>Fgl2</t>
  </si>
  <si>
    <t>Fgr</t>
  </si>
  <si>
    <t>Fmnl2</t>
  </si>
  <si>
    <t>Fpr1</t>
  </si>
  <si>
    <t>Fpr-rs2</t>
  </si>
  <si>
    <t>Gch1</t>
  </si>
  <si>
    <t>Glb1</t>
  </si>
  <si>
    <t>Gm2a</t>
  </si>
  <si>
    <t>Gpnmb</t>
  </si>
  <si>
    <t>Gpr137b-ps ; Gpr137b</t>
  </si>
  <si>
    <t>H2-Aa</t>
  </si>
  <si>
    <t>H2-Ab1</t>
  </si>
  <si>
    <t>H2-D1</t>
  </si>
  <si>
    <t>H2-D1 ; H2-K1</t>
  </si>
  <si>
    <t>H2-DMa</t>
  </si>
  <si>
    <t>H2-Ea</t>
  </si>
  <si>
    <t>H2-Eb1</t>
  </si>
  <si>
    <t>H2-K1</t>
  </si>
  <si>
    <t>H2-M3</t>
  </si>
  <si>
    <t>H2-Oa</t>
  </si>
  <si>
    <t>Hck</t>
  </si>
  <si>
    <t>Hdc</t>
  </si>
  <si>
    <t>Hddc2</t>
  </si>
  <si>
    <t>Hivep3</t>
  </si>
  <si>
    <t>Icam1</t>
  </si>
  <si>
    <t>Ifi202b</t>
  </si>
  <si>
    <t>Ifi203</t>
  </si>
  <si>
    <t>Ifi205</t>
  </si>
  <si>
    <t>Ifi30</t>
  </si>
  <si>
    <t>Igfbp7</t>
  </si>
  <si>
    <t>Ikbke</t>
  </si>
  <si>
    <t>Il1rl1</t>
  </si>
  <si>
    <t>Il1rn</t>
  </si>
  <si>
    <t>Il3ra</t>
  </si>
  <si>
    <t>Il7r</t>
  </si>
  <si>
    <t>Inhba</t>
  </si>
  <si>
    <t>Inpp4b</t>
  </si>
  <si>
    <t>Ipo4</t>
  </si>
  <si>
    <t>Irg1</t>
  </si>
  <si>
    <t>Itgax</t>
  </si>
  <si>
    <t>Jarid1d</t>
  </si>
  <si>
    <t>Junb</t>
  </si>
  <si>
    <t>Lgals3</t>
  </si>
  <si>
    <t>Lgals3bp</t>
  </si>
  <si>
    <t>Lpcat2</t>
  </si>
  <si>
    <t>Lpp</t>
  </si>
  <si>
    <t>Lpxn</t>
  </si>
  <si>
    <t>Mcpt8</t>
  </si>
  <si>
    <t>Mcts1</t>
  </si>
  <si>
    <t>Mfge8</t>
  </si>
  <si>
    <t>Mgll</t>
  </si>
  <si>
    <t>Mmp12</t>
  </si>
  <si>
    <t>Mmp13</t>
  </si>
  <si>
    <t>Mmp2</t>
  </si>
  <si>
    <t>Mmp8</t>
  </si>
  <si>
    <t>Mpp1</t>
  </si>
  <si>
    <t>Mrc1</t>
  </si>
  <si>
    <t>Ms4a4b</t>
  </si>
  <si>
    <t>Ms4a6c</t>
  </si>
  <si>
    <t>Ms4a6d</t>
  </si>
  <si>
    <t>Ms4a7</t>
  </si>
  <si>
    <t>Mtmr9</t>
  </si>
  <si>
    <t>Myo7a</t>
  </si>
  <si>
    <t>Nat2</t>
  </si>
  <si>
    <t>Ndrg2</t>
  </si>
  <si>
    <t>Nenf</t>
  </si>
  <si>
    <t>Neto2</t>
  </si>
  <si>
    <t>Nfkbie</t>
  </si>
  <si>
    <t>Ngfrap1</t>
  </si>
  <si>
    <t>OTTMUSG00000000971</t>
  </si>
  <si>
    <t>P2rx4</t>
  </si>
  <si>
    <t>P2ry14</t>
  </si>
  <si>
    <t>Padi2</t>
  </si>
  <si>
    <t>Paox</t>
  </si>
  <si>
    <t>Parp12</t>
  </si>
  <si>
    <t>Parvb</t>
  </si>
  <si>
    <t>Pde4b</t>
  </si>
  <si>
    <t>Pga5</t>
  </si>
  <si>
    <t>Pilra</t>
  </si>
  <si>
    <t>Pld3</t>
  </si>
  <si>
    <t>Pld4</t>
  </si>
  <si>
    <t>Plxnc1</t>
  </si>
  <si>
    <t>Polr3k</t>
  </si>
  <si>
    <t>Ppap2c</t>
  </si>
  <si>
    <t>Prg2</t>
  </si>
  <si>
    <t>Prkcb1</t>
  </si>
  <si>
    <t>Procr</t>
  </si>
  <si>
    <t>Psph</t>
  </si>
  <si>
    <t>Pygl</t>
  </si>
  <si>
    <t>Rnf128</t>
  </si>
  <si>
    <t>Rnf157</t>
  </si>
  <si>
    <t>Runx1</t>
  </si>
  <si>
    <t>Saa3</t>
  </si>
  <si>
    <t>Serpinb2</t>
  </si>
  <si>
    <t>Sestd1</t>
  </si>
  <si>
    <t>Siglec5</t>
  </si>
  <si>
    <t>Sirpa</t>
  </si>
  <si>
    <t>Slc11a1</t>
  </si>
  <si>
    <t>Slc15a3</t>
  </si>
  <si>
    <t>Slc22a3</t>
  </si>
  <si>
    <t>Slc2a6</t>
  </si>
  <si>
    <t>Slc35d1</t>
  </si>
  <si>
    <t>Slc6a12</t>
  </si>
  <si>
    <t>Snx10</t>
  </si>
  <si>
    <t>Socs3</t>
  </si>
  <si>
    <t>Stxbp6</t>
  </si>
  <si>
    <t>Tgm2</t>
  </si>
  <si>
    <t>Thy1</t>
  </si>
  <si>
    <t>Tnfaip2</t>
  </si>
  <si>
    <t>Tnfaip3</t>
  </si>
  <si>
    <t>Tnfrsf1b</t>
  </si>
  <si>
    <t>Tnfrsf9</t>
  </si>
  <si>
    <t>Trem2</t>
  </si>
  <si>
    <t>Trf</t>
  </si>
  <si>
    <t>Ube2h</t>
  </si>
  <si>
    <t>Uty</t>
  </si>
  <si>
    <t>Zeb2</t>
  </si>
  <si>
    <t>Zhx2</t>
  </si>
  <si>
    <t>Zmat3</t>
  </si>
  <si>
    <t>Gene name</t>
  </si>
  <si>
    <t>FIA18</t>
  </si>
  <si>
    <t>FIA10</t>
  </si>
  <si>
    <t>FDCP-Mix</t>
  </si>
  <si>
    <t>MW</t>
  </si>
  <si>
    <t>STD</t>
  </si>
  <si>
    <t>T-Test</t>
  </si>
  <si>
    <t>FIA10/FIA18</t>
  </si>
  <si>
    <t>FIA18/FDCP-Mix</t>
  </si>
  <si>
    <t>FIA10/FDCP-M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0" fontId="1" fillId="0" borderId="0" xfId="0" applyFont="1"/>
    <xf numFmtId="2" fontId="0" fillId="0" borderId="0" xfId="0" applyNumberFormat="1"/>
    <xf numFmtId="11" fontId="0" fillId="0" borderId="0" xfId="0" applyNumberFormat="1"/>
  </cellXfs>
  <cellStyles count="31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1"/>
  <sheetViews>
    <sheetView windowProtection="1" tabSelected="1" topLeftCell="A84" workbookViewId="0">
      <selection activeCell="I123" sqref="A123:XFD123"/>
    </sheetView>
  </sheetViews>
  <sheetFormatPr baseColWidth="10" defaultRowHeight="15" x14ac:dyDescent="0"/>
  <cols>
    <col min="5" max="6" width="10.83203125" style="4"/>
    <col min="10" max="11" width="10.83203125" style="4"/>
    <col min="15" max="16" width="10.83203125" style="4"/>
    <col min="17" max="17" width="14.5" style="4" customWidth="1"/>
    <col min="18" max="18" width="15.1640625" style="5" customWidth="1"/>
    <col min="19" max="19" width="15.1640625" style="4" customWidth="1"/>
    <col min="20" max="20" width="14.5" style="5" bestFit="1" customWidth="1"/>
    <col min="21" max="21" width="14.5" style="4" customWidth="1"/>
    <col min="22" max="22" width="13.5" style="5" customWidth="1"/>
  </cols>
  <sheetData>
    <row r="1" spans="1:22">
      <c r="E1" s="4" t="s">
        <v>192</v>
      </c>
      <c r="F1" s="4" t="s">
        <v>193</v>
      </c>
      <c r="J1" s="4" t="s">
        <v>192</v>
      </c>
      <c r="K1" s="4" t="s">
        <v>193</v>
      </c>
      <c r="O1" s="4" t="s">
        <v>192</v>
      </c>
      <c r="P1" s="4" t="s">
        <v>193</v>
      </c>
      <c r="R1" s="5" t="s">
        <v>194</v>
      </c>
      <c r="T1" s="5" t="s">
        <v>194</v>
      </c>
      <c r="V1" s="5" t="s">
        <v>194</v>
      </c>
    </row>
    <row r="2" spans="1:22">
      <c r="A2" t="s">
        <v>188</v>
      </c>
      <c r="B2" t="s">
        <v>191</v>
      </c>
      <c r="C2" t="s">
        <v>191</v>
      </c>
      <c r="D2" t="s">
        <v>191</v>
      </c>
      <c r="E2" s="4" t="s">
        <v>191</v>
      </c>
      <c r="F2" s="4" t="s">
        <v>191</v>
      </c>
      <c r="G2" t="s">
        <v>189</v>
      </c>
      <c r="H2" t="s">
        <v>189</v>
      </c>
      <c r="I2" t="s">
        <v>189</v>
      </c>
      <c r="J2" s="4" t="s">
        <v>189</v>
      </c>
      <c r="K2" s="4" t="s">
        <v>189</v>
      </c>
      <c r="L2" t="s">
        <v>190</v>
      </c>
      <c r="M2" t="s">
        <v>190</v>
      </c>
      <c r="N2" t="s">
        <v>190</v>
      </c>
      <c r="O2" s="4" t="s">
        <v>190</v>
      </c>
      <c r="P2" s="4" t="s">
        <v>190</v>
      </c>
      <c r="Q2" s="4" t="s">
        <v>196</v>
      </c>
      <c r="R2" s="5" t="s">
        <v>196</v>
      </c>
      <c r="S2" s="4" t="s">
        <v>197</v>
      </c>
      <c r="T2" s="5" t="s">
        <v>197</v>
      </c>
      <c r="U2" s="4" t="s">
        <v>195</v>
      </c>
      <c r="V2" s="5" t="s">
        <v>195</v>
      </c>
    </row>
    <row r="4" spans="1:22">
      <c r="A4" s="1" t="s">
        <v>0</v>
      </c>
      <c r="B4">
        <v>259.74</v>
      </c>
      <c r="C4">
        <v>240.97</v>
      </c>
      <c r="D4">
        <v>197.93</v>
      </c>
      <c r="E4" s="4">
        <f t="shared" ref="E4:E9" si="0">AVERAGE(B4:D4)</f>
        <v>232.88000000000002</v>
      </c>
      <c r="F4" s="4">
        <f>STDEVP(B4:D4)</f>
        <v>25.874119630755523</v>
      </c>
      <c r="G4">
        <v>3.95</v>
      </c>
      <c r="H4">
        <v>9.91</v>
      </c>
      <c r="I4">
        <v>5.96</v>
      </c>
      <c r="J4" s="4">
        <f>AVERAGE(G4:I4)</f>
        <v>6.6066666666666665</v>
      </c>
      <c r="K4" s="4">
        <f>STDEVP(G4:I4)</f>
        <v>2.4757535328775266</v>
      </c>
      <c r="L4">
        <v>407.32</v>
      </c>
      <c r="M4">
        <v>448.86</v>
      </c>
      <c r="N4">
        <v>413.09</v>
      </c>
      <c r="O4" s="4">
        <f>AVERAGE(L4:N4)</f>
        <v>423.09</v>
      </c>
      <c r="P4" s="4">
        <f>STDEVP(L4:N4)</f>
        <v>18.373765718182735</v>
      </c>
      <c r="Q4" s="4">
        <f>J4/E4</f>
        <v>2.836940341234398E-2</v>
      </c>
      <c r="R4" s="5">
        <f>TTEST(B4:D4,G4:I4,2,1)</f>
        <v>6.6737374822314708E-3</v>
      </c>
      <c r="S4" s="4">
        <f>O4/E4</f>
        <v>1.8167725867399516</v>
      </c>
      <c r="T4" s="5">
        <f>TTEST(B4:D4,L4:N4,2,1)</f>
        <v>1.244309946248854E-2</v>
      </c>
      <c r="U4" s="4">
        <f>O4/J4</f>
        <v>64.039858728557007</v>
      </c>
      <c r="V4" s="5">
        <f>TTEST(G4:I4,L4:N4,2,1)</f>
        <v>7.3346591839831376E-4</v>
      </c>
    </row>
    <row r="5" spans="1:22">
      <c r="A5" s="1" t="s">
        <v>1</v>
      </c>
      <c r="B5">
        <v>110.31</v>
      </c>
      <c r="C5">
        <v>134.78</v>
      </c>
      <c r="D5">
        <v>110.96</v>
      </c>
      <c r="E5" s="4">
        <f t="shared" si="0"/>
        <v>118.68333333333334</v>
      </c>
      <c r="F5" s="4">
        <f>STDEVP(B5:D5)</f>
        <v>11.385155051889086</v>
      </c>
      <c r="G5">
        <v>39.53</v>
      </c>
      <c r="H5">
        <v>59.46</v>
      </c>
      <c r="I5">
        <v>46.66</v>
      </c>
      <c r="J5" s="4">
        <f t="shared" ref="J5:J57" si="1">AVERAGE(G5:I5)</f>
        <v>48.550000000000004</v>
      </c>
      <c r="K5" s="4">
        <f t="shared" ref="K5:K57" si="2">STDEVP(G5:I5)</f>
        <v>8.2454148874793542</v>
      </c>
      <c r="L5">
        <v>202.67</v>
      </c>
      <c r="M5">
        <v>227.41</v>
      </c>
      <c r="N5">
        <v>226.05</v>
      </c>
      <c r="O5" s="4">
        <f t="shared" ref="O5:O57" si="3">AVERAGE(L5:N5)</f>
        <v>218.71</v>
      </c>
      <c r="P5" s="4">
        <f t="shared" ref="P5:P57" si="4">STDEVP(L5:N5)</f>
        <v>11.355574255257496</v>
      </c>
      <c r="Q5" s="4">
        <f t="shared" ref="Q5:Q68" si="5">J5/E5</f>
        <v>0.40907175958432807</v>
      </c>
      <c r="R5" s="5">
        <f t="shared" ref="R5:R68" si="6">TTEST(B5:D5,G5:I5,2,1)</f>
        <v>2.072262789566813E-3</v>
      </c>
      <c r="S5" s="4">
        <f t="shared" ref="S5:S68" si="7">O5/E5</f>
        <v>1.8428029771099566</v>
      </c>
      <c r="T5" s="5">
        <f t="shared" ref="T5:T68" si="8">TTEST(B5:D5,L5:N5,2,1)</f>
        <v>5.6224080873864615E-3</v>
      </c>
      <c r="U5" s="4">
        <f t="shared" ref="U5:U68" si="9">O5/J5</f>
        <v>4.5048403707518023</v>
      </c>
      <c r="V5" s="5">
        <f t="shared" ref="V5:V68" si="10">TTEST(G5:I5,L5:N5,2,1)</f>
        <v>8.0120131028688514E-4</v>
      </c>
    </row>
    <row r="6" spans="1:22">
      <c r="A6" s="1" t="s">
        <v>2</v>
      </c>
      <c r="B6">
        <v>422.2</v>
      </c>
      <c r="C6">
        <v>516.66</v>
      </c>
      <c r="D6">
        <v>412.86</v>
      </c>
      <c r="E6" s="4">
        <f t="shared" si="0"/>
        <v>450.57333333333327</v>
      </c>
      <c r="F6" s="4">
        <f>STDEVP(B6:D6)</f>
        <v>46.88563769665766</v>
      </c>
      <c r="G6">
        <v>311.29000000000002</v>
      </c>
      <c r="H6">
        <v>294.32</v>
      </c>
      <c r="I6">
        <v>308.75</v>
      </c>
      <c r="J6" s="4">
        <f t="shared" si="1"/>
        <v>304.78666666666669</v>
      </c>
      <c r="K6" s="4">
        <f t="shared" si="2"/>
        <v>7.4733407671684793</v>
      </c>
      <c r="L6">
        <v>696.99</v>
      </c>
      <c r="M6">
        <v>593.84</v>
      </c>
      <c r="N6">
        <v>659.15</v>
      </c>
      <c r="O6" s="4">
        <f t="shared" si="3"/>
        <v>649.99333333333334</v>
      </c>
      <c r="P6" s="4">
        <f t="shared" si="4"/>
        <v>42.6056649858782</v>
      </c>
      <c r="Q6" s="4">
        <f t="shared" si="5"/>
        <v>0.67644186665877559</v>
      </c>
      <c r="R6" s="5">
        <f t="shared" si="6"/>
        <v>6.2686388457228293E-2</v>
      </c>
      <c r="S6" s="4">
        <f t="shared" si="7"/>
        <v>1.4425916609948808</v>
      </c>
      <c r="T6" s="5">
        <f t="shared" si="8"/>
        <v>8.3792151297658823E-2</v>
      </c>
      <c r="U6" s="4">
        <f t="shared" si="9"/>
        <v>2.1326173498403254</v>
      </c>
      <c r="V6" s="5">
        <f t="shared" si="10"/>
        <v>5.209250873860467E-3</v>
      </c>
    </row>
    <row r="7" spans="1:22">
      <c r="A7" s="1" t="s">
        <v>3</v>
      </c>
      <c r="B7">
        <v>14.04</v>
      </c>
      <c r="C7">
        <v>41.86</v>
      </c>
      <c r="D7">
        <v>44.99</v>
      </c>
      <c r="E7" s="4">
        <f t="shared" si="0"/>
        <v>33.630000000000003</v>
      </c>
      <c r="F7" s="4">
        <f t="shared" ref="F7:F70" si="11">STDEVP(B7:D7)</f>
        <v>13.911033989846572</v>
      </c>
      <c r="G7">
        <v>20.75</v>
      </c>
      <c r="H7">
        <v>27.75</v>
      </c>
      <c r="I7">
        <v>16.88</v>
      </c>
      <c r="J7" s="4">
        <f t="shared" si="1"/>
        <v>21.793333333333333</v>
      </c>
      <c r="K7" s="4">
        <f t="shared" si="2"/>
        <v>4.4985652033608394</v>
      </c>
      <c r="L7">
        <v>128.52000000000001</v>
      </c>
      <c r="M7">
        <v>114.2</v>
      </c>
      <c r="N7">
        <v>126.03</v>
      </c>
      <c r="O7" s="4">
        <f t="shared" si="3"/>
        <v>122.91666666666667</v>
      </c>
      <c r="P7" s="4">
        <f t="shared" si="4"/>
        <v>6.2468783315259877</v>
      </c>
      <c r="Q7" s="4">
        <f t="shared" si="5"/>
        <v>0.64803251065516898</v>
      </c>
      <c r="R7" s="5">
        <f t="shared" si="6"/>
        <v>0.36251607346109405</v>
      </c>
      <c r="S7" s="4">
        <f t="shared" si="7"/>
        <v>3.6549707602339181</v>
      </c>
      <c r="T7" s="5">
        <f t="shared" si="8"/>
        <v>2.0074044882790666E-2</v>
      </c>
      <c r="U7" s="4">
        <f t="shared" si="9"/>
        <v>5.6401040073416953</v>
      </c>
      <c r="V7" s="5">
        <f t="shared" si="10"/>
        <v>5.2378226616658485E-3</v>
      </c>
    </row>
    <row r="8" spans="1:22">
      <c r="A8" s="1" t="s">
        <v>4</v>
      </c>
      <c r="B8">
        <v>404.15</v>
      </c>
      <c r="C8">
        <v>481.94</v>
      </c>
      <c r="D8">
        <v>493.84</v>
      </c>
      <c r="E8" s="4">
        <f t="shared" si="0"/>
        <v>459.97666666666663</v>
      </c>
      <c r="F8" s="4">
        <f t="shared" si="11"/>
        <v>39.773232483948576</v>
      </c>
      <c r="G8">
        <v>81.03</v>
      </c>
      <c r="H8">
        <v>41.62</v>
      </c>
      <c r="I8">
        <v>92.33</v>
      </c>
      <c r="J8" s="4">
        <f t="shared" si="1"/>
        <v>71.660000000000011</v>
      </c>
      <c r="K8" s="4">
        <f t="shared" si="2"/>
        <v>21.736661810560189</v>
      </c>
      <c r="L8">
        <v>263.97000000000003</v>
      </c>
      <c r="M8">
        <v>182.72</v>
      </c>
      <c r="N8">
        <v>204.05</v>
      </c>
      <c r="O8" s="4">
        <f t="shared" si="3"/>
        <v>216.91333333333333</v>
      </c>
      <c r="P8" s="4">
        <f t="shared" si="4"/>
        <v>34.394666576213581</v>
      </c>
      <c r="Q8" s="4">
        <f t="shared" si="5"/>
        <v>0.15579051111288258</v>
      </c>
      <c r="R8" s="5">
        <f t="shared" si="6"/>
        <v>7.787711687632589E-3</v>
      </c>
      <c r="S8" s="4">
        <f t="shared" si="7"/>
        <v>0.47157464509069302</v>
      </c>
      <c r="T8" s="5">
        <f t="shared" si="8"/>
        <v>4.2100307170645772E-2</v>
      </c>
      <c r="U8" s="4">
        <f t="shared" si="9"/>
        <v>3.0269792538840816</v>
      </c>
      <c r="V8" s="5">
        <f t="shared" si="10"/>
        <v>1.9644148576418472E-2</v>
      </c>
    </row>
    <row r="9" spans="1:22">
      <c r="A9" s="1" t="s">
        <v>5</v>
      </c>
      <c r="B9">
        <v>15.04</v>
      </c>
      <c r="C9">
        <v>7.15</v>
      </c>
      <c r="D9">
        <v>6</v>
      </c>
      <c r="E9" s="4">
        <f t="shared" si="0"/>
        <v>9.3966666666666665</v>
      </c>
      <c r="F9" s="4">
        <f t="shared" si="11"/>
        <v>4.0179624465918327</v>
      </c>
      <c r="G9">
        <v>17.79</v>
      </c>
      <c r="H9">
        <v>24.78</v>
      </c>
      <c r="I9">
        <v>25.81</v>
      </c>
      <c r="J9" s="4">
        <f t="shared" si="1"/>
        <v>22.793333333333333</v>
      </c>
      <c r="K9" s="4">
        <f t="shared" si="2"/>
        <v>3.5627922882044327</v>
      </c>
      <c r="L9">
        <v>101.83</v>
      </c>
      <c r="M9">
        <v>101.29</v>
      </c>
      <c r="N9">
        <v>101.02</v>
      </c>
      <c r="O9" s="4">
        <f t="shared" si="3"/>
        <v>101.38</v>
      </c>
      <c r="P9" s="4">
        <f t="shared" si="4"/>
        <v>0.33674916480965483</v>
      </c>
      <c r="Q9" s="4">
        <f t="shared" si="5"/>
        <v>2.425682866264633</v>
      </c>
      <c r="R9" s="5">
        <f t="shared" si="6"/>
        <v>0.12968005938424532</v>
      </c>
      <c r="S9" s="4">
        <f t="shared" si="7"/>
        <v>10.788932245477119</v>
      </c>
      <c r="T9" s="5">
        <f t="shared" si="8"/>
        <v>8.0357645516526319E-4</v>
      </c>
      <c r="U9" s="4">
        <f t="shared" si="9"/>
        <v>4.4477917519742611</v>
      </c>
      <c r="V9" s="5">
        <f t="shared" si="10"/>
        <v>1.2243847978993451E-3</v>
      </c>
    </row>
    <row r="10" spans="1:22">
      <c r="A10" s="1" t="s">
        <v>6</v>
      </c>
      <c r="B10">
        <v>87.25</v>
      </c>
      <c r="C10">
        <v>118.44</v>
      </c>
      <c r="D10">
        <v>102.97</v>
      </c>
      <c r="E10" s="4">
        <f t="shared" ref="E10:E73" si="12">AVERAGE(B10:D10)</f>
        <v>102.88666666666666</v>
      </c>
      <c r="F10" s="4">
        <f t="shared" si="11"/>
        <v>12.733400523383041</v>
      </c>
      <c r="G10">
        <v>103.76</v>
      </c>
      <c r="H10">
        <v>92.16</v>
      </c>
      <c r="I10">
        <v>119.13</v>
      </c>
      <c r="J10" s="4">
        <f t="shared" si="1"/>
        <v>105.01666666666667</v>
      </c>
      <c r="K10" s="4">
        <f t="shared" si="2"/>
        <v>11.046255272967219</v>
      </c>
      <c r="L10">
        <v>292.63</v>
      </c>
      <c r="M10">
        <v>281.02999999999997</v>
      </c>
      <c r="N10">
        <v>354.08</v>
      </c>
      <c r="O10" s="4">
        <f t="shared" si="3"/>
        <v>309.24666666666667</v>
      </c>
      <c r="P10" s="4">
        <f t="shared" si="4"/>
        <v>32.053713600073735</v>
      </c>
      <c r="Q10" s="4">
        <f t="shared" si="5"/>
        <v>1.0207023909803667</v>
      </c>
      <c r="R10" s="5">
        <f t="shared" si="6"/>
        <v>0.89456496724528378</v>
      </c>
      <c r="S10" s="4">
        <f t="shared" si="7"/>
        <v>3.0057020669992878</v>
      </c>
      <c r="T10" s="5">
        <f t="shared" si="8"/>
        <v>1.4995302992833684E-2</v>
      </c>
      <c r="U10" s="4">
        <f t="shared" si="9"/>
        <v>2.9447389303285192</v>
      </c>
      <c r="V10" s="5">
        <f t="shared" si="10"/>
        <v>5.6088972470809016E-3</v>
      </c>
    </row>
    <row r="11" spans="1:22">
      <c r="A11" s="1" t="s">
        <v>7</v>
      </c>
      <c r="B11">
        <v>218.62</v>
      </c>
      <c r="C11">
        <v>229.74</v>
      </c>
      <c r="D11">
        <v>205.93</v>
      </c>
      <c r="E11" s="4">
        <f t="shared" si="12"/>
        <v>218.09666666666666</v>
      </c>
      <c r="F11" s="4">
        <f t="shared" si="11"/>
        <v>9.7274331432066692</v>
      </c>
      <c r="G11">
        <v>68.19</v>
      </c>
      <c r="H11">
        <v>66.400000000000006</v>
      </c>
      <c r="I11">
        <v>61.55</v>
      </c>
      <c r="J11" s="4">
        <f t="shared" si="1"/>
        <v>65.38</v>
      </c>
      <c r="K11" s="4">
        <f t="shared" si="2"/>
        <v>2.8050787273562703</v>
      </c>
      <c r="L11">
        <v>154.22999999999999</v>
      </c>
      <c r="M11">
        <v>186.69</v>
      </c>
      <c r="N11">
        <v>199.04</v>
      </c>
      <c r="O11" s="4">
        <f t="shared" si="3"/>
        <v>179.98666666666665</v>
      </c>
      <c r="P11" s="4">
        <f t="shared" si="4"/>
        <v>18.897707679916312</v>
      </c>
      <c r="Q11" s="4">
        <f t="shared" si="5"/>
        <v>0.29977532898256121</v>
      </c>
      <c r="R11" s="5">
        <f t="shared" si="6"/>
        <v>1.3378259863708231E-3</v>
      </c>
      <c r="S11" s="4">
        <f t="shared" si="7"/>
        <v>0.82526096990631059</v>
      </c>
      <c r="T11" s="5">
        <f t="shared" si="8"/>
        <v>0.1511419005093888</v>
      </c>
      <c r="U11" s="4">
        <f t="shared" si="9"/>
        <v>2.7529315794840419</v>
      </c>
      <c r="V11" s="5">
        <f t="shared" si="10"/>
        <v>1.6967564143444479E-2</v>
      </c>
    </row>
    <row r="12" spans="1:22">
      <c r="A12" s="1" t="s">
        <v>8</v>
      </c>
      <c r="B12">
        <v>24.07</v>
      </c>
      <c r="C12">
        <v>46.97</v>
      </c>
      <c r="D12">
        <v>34.99</v>
      </c>
      <c r="E12" s="4">
        <f t="shared" si="12"/>
        <v>35.343333333333334</v>
      </c>
      <c r="F12" s="4">
        <f t="shared" si="11"/>
        <v>9.3522237403137982</v>
      </c>
      <c r="G12">
        <v>29.65</v>
      </c>
      <c r="H12">
        <v>22.79</v>
      </c>
      <c r="I12">
        <v>33.75</v>
      </c>
      <c r="J12" s="4">
        <f t="shared" si="1"/>
        <v>28.73</v>
      </c>
      <c r="K12" s="4">
        <f t="shared" si="2"/>
        <v>4.5214451966895064</v>
      </c>
      <c r="L12">
        <v>142.36000000000001</v>
      </c>
      <c r="M12">
        <v>134.06</v>
      </c>
      <c r="N12">
        <v>177.04</v>
      </c>
      <c r="O12" s="4">
        <f t="shared" si="3"/>
        <v>151.15333333333334</v>
      </c>
      <c r="P12" s="4">
        <f t="shared" si="4"/>
        <v>18.615623068332155</v>
      </c>
      <c r="Q12" s="4">
        <f t="shared" si="5"/>
        <v>0.81288314627935487</v>
      </c>
      <c r="R12" s="5">
        <f t="shared" si="6"/>
        <v>0.53898338194229556</v>
      </c>
      <c r="S12" s="4">
        <f t="shared" si="7"/>
        <v>4.276714137508252</v>
      </c>
      <c r="T12" s="5">
        <f t="shared" si="8"/>
        <v>1.8364191595445827E-2</v>
      </c>
      <c r="U12" s="4">
        <f t="shared" si="9"/>
        <v>5.261167188768999</v>
      </c>
      <c r="V12" s="5">
        <f t="shared" si="10"/>
        <v>7.1961299259297642E-3</v>
      </c>
    </row>
    <row r="13" spans="1:22">
      <c r="A13" s="1" t="s">
        <v>9</v>
      </c>
      <c r="B13">
        <v>13.04</v>
      </c>
      <c r="C13">
        <v>206.25</v>
      </c>
      <c r="D13">
        <v>166.95</v>
      </c>
      <c r="E13" s="4">
        <f t="shared" si="12"/>
        <v>128.74666666666667</v>
      </c>
      <c r="F13" s="4">
        <f t="shared" si="11"/>
        <v>83.375244260844909</v>
      </c>
      <c r="G13">
        <v>10.87</v>
      </c>
      <c r="H13">
        <v>6.94</v>
      </c>
      <c r="I13">
        <v>10.92</v>
      </c>
      <c r="J13" s="4">
        <f t="shared" si="1"/>
        <v>9.5766666666666662</v>
      </c>
      <c r="K13" s="4">
        <f t="shared" si="2"/>
        <v>1.8645166189182194</v>
      </c>
      <c r="L13">
        <v>362.83</v>
      </c>
      <c r="M13">
        <v>368.42</v>
      </c>
      <c r="N13">
        <v>374.08</v>
      </c>
      <c r="O13" s="4">
        <f t="shared" si="3"/>
        <v>368.44333333333333</v>
      </c>
      <c r="P13" s="4">
        <f t="shared" si="4"/>
        <v>4.592822903424671</v>
      </c>
      <c r="Q13" s="4">
        <f t="shared" si="5"/>
        <v>7.4383802816901406E-2</v>
      </c>
      <c r="R13" s="5">
        <f t="shared" si="6"/>
        <v>0.18457354315630736</v>
      </c>
      <c r="S13" s="4">
        <f t="shared" si="7"/>
        <v>2.8617698840099419</v>
      </c>
      <c r="T13" s="5">
        <f t="shared" si="8"/>
        <v>5.1415798809832047E-2</v>
      </c>
      <c r="U13" s="4">
        <f t="shared" si="9"/>
        <v>38.473024712843717</v>
      </c>
      <c r="V13" s="5">
        <f t="shared" si="10"/>
        <v>9.4412874880221319E-5</v>
      </c>
    </row>
    <row r="14" spans="1:22">
      <c r="A14" s="1" t="s">
        <v>10</v>
      </c>
      <c r="B14">
        <v>12.03</v>
      </c>
      <c r="C14">
        <v>6.13</v>
      </c>
      <c r="D14">
        <v>7</v>
      </c>
      <c r="E14" s="4">
        <f t="shared" si="12"/>
        <v>8.3866666666666667</v>
      </c>
      <c r="F14" s="4">
        <f t="shared" si="11"/>
        <v>2.6005939492525307</v>
      </c>
      <c r="G14">
        <v>6.92</v>
      </c>
      <c r="H14">
        <v>7.93</v>
      </c>
      <c r="I14">
        <v>18.86</v>
      </c>
      <c r="J14" s="4">
        <f t="shared" si="1"/>
        <v>11.236666666666666</v>
      </c>
      <c r="K14" s="4">
        <f t="shared" si="2"/>
        <v>5.4062576910671032</v>
      </c>
      <c r="L14">
        <v>146.32</v>
      </c>
      <c r="M14">
        <v>123.14</v>
      </c>
      <c r="N14">
        <v>137.03</v>
      </c>
      <c r="O14" s="4">
        <f t="shared" si="3"/>
        <v>135.49666666666667</v>
      </c>
      <c r="P14" s="4">
        <f t="shared" si="4"/>
        <v>9.5251048404845484</v>
      </c>
      <c r="Q14" s="4">
        <f t="shared" si="5"/>
        <v>1.339825119236884</v>
      </c>
      <c r="R14" s="5">
        <f t="shared" si="6"/>
        <v>0.62141266406578588</v>
      </c>
      <c r="S14" s="4">
        <f t="shared" si="7"/>
        <v>16.156200317965023</v>
      </c>
      <c r="T14" s="5">
        <f t="shared" si="8"/>
        <v>1.6678414363907104E-3</v>
      </c>
      <c r="U14" s="4">
        <f t="shared" si="9"/>
        <v>12.058439632156631</v>
      </c>
      <c r="V14" s="5">
        <f t="shared" si="10"/>
        <v>3.7375535066240741E-3</v>
      </c>
    </row>
    <row r="15" spans="1:22">
      <c r="A15" s="1" t="s">
        <v>11</v>
      </c>
      <c r="B15">
        <v>78.22</v>
      </c>
      <c r="C15">
        <v>110.27</v>
      </c>
      <c r="D15">
        <v>54.98</v>
      </c>
      <c r="E15" s="4">
        <f t="shared" si="12"/>
        <v>81.156666666666666</v>
      </c>
      <c r="F15" s="4">
        <f t="shared" si="11"/>
        <v>22.667363224591337</v>
      </c>
      <c r="G15">
        <v>38.54</v>
      </c>
      <c r="H15">
        <v>48.56</v>
      </c>
      <c r="I15">
        <v>37.729999999999997</v>
      </c>
      <c r="J15" s="4">
        <f t="shared" si="1"/>
        <v>41.609999999999992</v>
      </c>
      <c r="K15" s="4">
        <f t="shared" si="2"/>
        <v>4.9255050502461595</v>
      </c>
      <c r="L15">
        <v>414.24</v>
      </c>
      <c r="M15">
        <v>390.27</v>
      </c>
      <c r="N15">
        <v>477.11</v>
      </c>
      <c r="O15" s="4">
        <f t="shared" si="3"/>
        <v>427.20666666666665</v>
      </c>
      <c r="P15" s="4">
        <f t="shared" si="4"/>
        <v>36.618731393767447</v>
      </c>
      <c r="Q15" s="4">
        <f t="shared" si="5"/>
        <v>0.51271203844416136</v>
      </c>
      <c r="R15" s="5">
        <f t="shared" si="6"/>
        <v>9.1156475066123122E-2</v>
      </c>
      <c r="S15" s="4">
        <f t="shared" si="7"/>
        <v>5.2639750277241548</v>
      </c>
      <c r="T15" s="5">
        <f t="shared" si="8"/>
        <v>1.3969401109491211E-2</v>
      </c>
      <c r="U15" s="4">
        <f t="shared" si="9"/>
        <v>10.26692301530081</v>
      </c>
      <c r="V15" s="5">
        <f t="shared" si="10"/>
        <v>5.466099488016414E-3</v>
      </c>
    </row>
    <row r="16" spans="1:22">
      <c r="A16" s="1" t="s">
        <v>12</v>
      </c>
      <c r="B16">
        <v>33.090000000000003</v>
      </c>
      <c r="C16">
        <v>37.78</v>
      </c>
      <c r="D16">
        <v>36.99</v>
      </c>
      <c r="E16" s="4">
        <f t="shared" si="12"/>
        <v>35.95333333333334</v>
      </c>
      <c r="F16" s="4">
        <f t="shared" si="11"/>
        <v>2.0502086614673032</v>
      </c>
      <c r="G16">
        <v>1.98</v>
      </c>
      <c r="H16">
        <v>2.97</v>
      </c>
      <c r="I16">
        <v>0</v>
      </c>
      <c r="J16" s="4">
        <f t="shared" si="1"/>
        <v>1.6500000000000001</v>
      </c>
      <c r="K16" s="4">
        <f t="shared" si="2"/>
        <v>1.234746937635401</v>
      </c>
      <c r="L16">
        <v>103.81</v>
      </c>
      <c r="M16">
        <v>92.35</v>
      </c>
      <c r="N16">
        <v>109.02</v>
      </c>
      <c r="O16" s="4">
        <f t="shared" si="3"/>
        <v>101.72666666666667</v>
      </c>
      <c r="P16" s="4">
        <f t="shared" si="4"/>
        <v>6.9631139266534756</v>
      </c>
      <c r="Q16" s="4">
        <f t="shared" si="5"/>
        <v>4.589282403115149E-2</v>
      </c>
      <c r="R16" s="5">
        <f t="shared" si="6"/>
        <v>2.4936844749585906E-3</v>
      </c>
      <c r="S16" s="4">
        <f t="shared" si="7"/>
        <v>2.8294084924902649</v>
      </c>
      <c r="T16" s="5">
        <f t="shared" si="8"/>
        <v>7.2076618884379384E-3</v>
      </c>
      <c r="U16" s="4">
        <f t="shared" si="9"/>
        <v>61.652525252525251</v>
      </c>
      <c r="V16" s="5">
        <f t="shared" si="10"/>
        <v>3.2701162484067964E-3</v>
      </c>
    </row>
    <row r="17" spans="1:22">
      <c r="A17" s="1" t="s">
        <v>13</v>
      </c>
      <c r="B17">
        <v>108.31</v>
      </c>
      <c r="C17">
        <v>108.23</v>
      </c>
      <c r="D17">
        <v>108.96</v>
      </c>
      <c r="E17" s="4">
        <f t="shared" si="12"/>
        <v>108.5</v>
      </c>
      <c r="F17" s="4">
        <f t="shared" si="11"/>
        <v>0.32690467519854122</v>
      </c>
      <c r="G17">
        <v>95.86</v>
      </c>
      <c r="H17">
        <v>94.14</v>
      </c>
      <c r="I17">
        <v>125.09</v>
      </c>
      <c r="J17" s="4">
        <f t="shared" si="1"/>
        <v>105.03000000000002</v>
      </c>
      <c r="K17" s="4">
        <f t="shared" si="2"/>
        <v>14.201931793480213</v>
      </c>
      <c r="L17">
        <v>678.2</v>
      </c>
      <c r="M17">
        <v>813.31</v>
      </c>
      <c r="N17">
        <v>764.17</v>
      </c>
      <c r="O17" s="4">
        <f t="shared" si="3"/>
        <v>751.89333333333332</v>
      </c>
      <c r="P17" s="4">
        <f t="shared" si="4"/>
        <v>55.837355676006759</v>
      </c>
      <c r="Q17" s="4">
        <f t="shared" si="5"/>
        <v>0.96801843317972369</v>
      </c>
      <c r="R17" s="5">
        <f t="shared" si="6"/>
        <v>0.75738961513253245</v>
      </c>
      <c r="S17" s="4">
        <f t="shared" si="7"/>
        <v>6.9298924731182794</v>
      </c>
      <c r="T17" s="5">
        <f t="shared" si="8"/>
        <v>3.742426717340647E-3</v>
      </c>
      <c r="U17" s="4">
        <f t="shared" si="9"/>
        <v>7.1588435050303074</v>
      </c>
      <c r="V17" s="5">
        <f t="shared" si="10"/>
        <v>3.7437563230291603E-3</v>
      </c>
    </row>
    <row r="18" spans="1:22">
      <c r="A18" s="1" t="s">
        <v>14</v>
      </c>
      <c r="B18">
        <v>51.15</v>
      </c>
      <c r="C18">
        <v>121.51</v>
      </c>
      <c r="D18">
        <v>60.98</v>
      </c>
      <c r="E18" s="4">
        <f t="shared" si="12"/>
        <v>77.88</v>
      </c>
      <c r="F18" s="4">
        <f t="shared" si="11"/>
        <v>31.110983055292014</v>
      </c>
      <c r="G18">
        <v>12.85</v>
      </c>
      <c r="H18">
        <v>7.93</v>
      </c>
      <c r="I18">
        <v>14.89</v>
      </c>
      <c r="J18" s="4">
        <f t="shared" si="1"/>
        <v>11.89</v>
      </c>
      <c r="K18" s="4">
        <f t="shared" si="2"/>
        <v>2.921369541841631</v>
      </c>
      <c r="L18">
        <v>161.15</v>
      </c>
      <c r="M18">
        <v>104.27</v>
      </c>
      <c r="N18">
        <v>135.03</v>
      </c>
      <c r="O18" s="4">
        <f t="shared" si="3"/>
        <v>133.48333333333335</v>
      </c>
      <c r="P18" s="4">
        <f t="shared" si="4"/>
        <v>23.246902780561648</v>
      </c>
      <c r="Q18" s="4">
        <f t="shared" si="5"/>
        <v>0.15267077555213149</v>
      </c>
      <c r="R18" s="5">
        <f t="shared" si="6"/>
        <v>0.10996428975796024</v>
      </c>
      <c r="S18" s="4">
        <f t="shared" si="7"/>
        <v>1.7139616504023287</v>
      </c>
      <c r="T18" s="5">
        <f t="shared" si="8"/>
        <v>0.27977172516202642</v>
      </c>
      <c r="U18" s="4">
        <f t="shared" si="9"/>
        <v>11.226520885898514</v>
      </c>
      <c r="V18" s="5">
        <f t="shared" si="10"/>
        <v>1.491267144927285E-2</v>
      </c>
    </row>
    <row r="19" spans="1:22">
      <c r="A19" s="1" t="s">
        <v>15</v>
      </c>
      <c r="B19">
        <v>171.49</v>
      </c>
      <c r="C19">
        <v>166.43</v>
      </c>
      <c r="D19">
        <v>172.94</v>
      </c>
      <c r="E19" s="4">
        <f t="shared" si="12"/>
        <v>170.28666666666666</v>
      </c>
      <c r="F19" s="4">
        <f t="shared" si="11"/>
        <v>2.7905833719055129</v>
      </c>
      <c r="G19">
        <v>1.98</v>
      </c>
      <c r="H19">
        <v>0.99</v>
      </c>
      <c r="I19">
        <v>0.99</v>
      </c>
      <c r="J19" s="4">
        <f t="shared" si="1"/>
        <v>1.32</v>
      </c>
      <c r="K19" s="4">
        <f t="shared" si="2"/>
        <v>0.46669047558312143</v>
      </c>
      <c r="L19">
        <v>174.99</v>
      </c>
      <c r="M19">
        <v>189.67</v>
      </c>
      <c r="N19">
        <v>190.04</v>
      </c>
      <c r="O19" s="4">
        <f t="shared" si="3"/>
        <v>184.89999999999998</v>
      </c>
      <c r="P19" s="4">
        <f t="shared" si="4"/>
        <v>7.0090560467631118</v>
      </c>
      <c r="Q19" s="4">
        <f t="shared" si="5"/>
        <v>7.7516344986884866E-3</v>
      </c>
      <c r="R19" s="5">
        <f t="shared" si="6"/>
        <v>1.2626369389703775E-4</v>
      </c>
      <c r="S19" s="4">
        <f t="shared" si="7"/>
        <v>1.0858160748541674</v>
      </c>
      <c r="T19" s="5">
        <f t="shared" si="8"/>
        <v>0.12914898113905493</v>
      </c>
      <c r="U19" s="4">
        <f t="shared" si="9"/>
        <v>140.07575757575756</v>
      </c>
      <c r="V19" s="5">
        <f t="shared" si="10"/>
        <v>8.2808875763053865E-4</v>
      </c>
    </row>
    <row r="20" spans="1:22">
      <c r="A20" s="1" t="s">
        <v>16</v>
      </c>
      <c r="B20">
        <v>398.13</v>
      </c>
      <c r="C20">
        <v>277.73</v>
      </c>
      <c r="D20">
        <v>245.92</v>
      </c>
      <c r="E20" s="4">
        <f t="shared" si="12"/>
        <v>307.26</v>
      </c>
      <c r="F20" s="4">
        <f t="shared" si="11"/>
        <v>65.553981318198055</v>
      </c>
      <c r="G20">
        <v>230.25</v>
      </c>
      <c r="H20">
        <v>291.35000000000002</v>
      </c>
      <c r="I20">
        <v>208.48</v>
      </c>
      <c r="J20" s="4">
        <f t="shared" si="1"/>
        <v>243.36</v>
      </c>
      <c r="K20" s="4">
        <f t="shared" si="2"/>
        <v>35.078609816619881</v>
      </c>
      <c r="L20">
        <v>520.02</v>
      </c>
      <c r="M20">
        <v>651.44000000000005</v>
      </c>
      <c r="N20">
        <v>627.14</v>
      </c>
      <c r="O20" s="4">
        <f t="shared" si="3"/>
        <v>599.5333333333333</v>
      </c>
      <c r="P20" s="4">
        <f t="shared" si="4"/>
        <v>57.092907518262649</v>
      </c>
      <c r="Q20" s="4">
        <f t="shared" si="5"/>
        <v>0.7920328060925601</v>
      </c>
      <c r="R20" s="5">
        <f t="shared" si="6"/>
        <v>0.35854658536898509</v>
      </c>
      <c r="S20" s="4">
        <f t="shared" si="7"/>
        <v>1.9512248041832108</v>
      </c>
      <c r="T20" s="5">
        <f t="shared" si="8"/>
        <v>7.5511748262821254E-2</v>
      </c>
      <c r="U20" s="4">
        <f t="shared" si="9"/>
        <v>2.4635656366425596</v>
      </c>
      <c r="V20" s="5">
        <f t="shared" si="10"/>
        <v>1.0766576820758201E-2</v>
      </c>
    </row>
    <row r="21" spans="1:22">
      <c r="A21" s="1" t="s">
        <v>17</v>
      </c>
      <c r="B21">
        <v>262.75</v>
      </c>
      <c r="C21">
        <v>197.07</v>
      </c>
      <c r="D21">
        <v>200.93</v>
      </c>
      <c r="E21" s="4">
        <f t="shared" si="12"/>
        <v>220.25</v>
      </c>
      <c r="F21" s="4">
        <f t="shared" si="11"/>
        <v>30.093325948898826</v>
      </c>
      <c r="G21">
        <v>84</v>
      </c>
      <c r="H21">
        <v>80.27</v>
      </c>
      <c r="I21">
        <v>88.36</v>
      </c>
      <c r="J21" s="4">
        <f t="shared" si="1"/>
        <v>84.21</v>
      </c>
      <c r="K21" s="4">
        <f t="shared" si="2"/>
        <v>3.3060651334580018</v>
      </c>
      <c r="L21">
        <v>186.85</v>
      </c>
      <c r="M21">
        <v>203.57</v>
      </c>
      <c r="N21">
        <v>184.04</v>
      </c>
      <c r="O21" s="4">
        <f t="shared" si="3"/>
        <v>191.48666666666665</v>
      </c>
      <c r="P21" s="4">
        <f t="shared" si="4"/>
        <v>8.6208751811454096</v>
      </c>
      <c r="Q21" s="4">
        <f t="shared" si="5"/>
        <v>0.38233825198637911</v>
      </c>
      <c r="R21" s="5">
        <f t="shared" si="6"/>
        <v>2.3841441876986474E-2</v>
      </c>
      <c r="S21" s="4">
        <f t="shared" si="7"/>
        <v>0.86940597805524023</v>
      </c>
      <c r="T21" s="5">
        <f t="shared" si="8"/>
        <v>0.3615150354114397</v>
      </c>
      <c r="U21" s="4">
        <f t="shared" si="9"/>
        <v>2.2739183786565333</v>
      </c>
      <c r="V21" s="5">
        <f t="shared" si="10"/>
        <v>5.8971265680634538E-3</v>
      </c>
    </row>
    <row r="22" spans="1:22">
      <c r="A22" s="1" t="s">
        <v>18</v>
      </c>
      <c r="B22">
        <v>273.77999999999997</v>
      </c>
      <c r="C22">
        <v>330.82</v>
      </c>
      <c r="D22">
        <v>374.88</v>
      </c>
      <c r="E22" s="4">
        <f t="shared" si="12"/>
        <v>326.49333333333328</v>
      </c>
      <c r="F22" s="4">
        <f t="shared" si="11"/>
        <v>41.387135950947716</v>
      </c>
      <c r="G22">
        <v>97.83</v>
      </c>
      <c r="H22">
        <v>110</v>
      </c>
      <c r="I22">
        <v>183.66</v>
      </c>
      <c r="J22" s="4">
        <f t="shared" si="1"/>
        <v>130.49666666666667</v>
      </c>
      <c r="K22" s="4">
        <f t="shared" si="2"/>
        <v>37.919056188441992</v>
      </c>
      <c r="L22">
        <v>261.99</v>
      </c>
      <c r="M22">
        <v>266.14</v>
      </c>
      <c r="N22">
        <v>267.06</v>
      </c>
      <c r="O22" s="4">
        <f t="shared" si="3"/>
        <v>265.06333333333333</v>
      </c>
      <c r="P22" s="4">
        <f t="shared" si="4"/>
        <v>2.2053923813134775</v>
      </c>
      <c r="Q22" s="4">
        <f t="shared" si="5"/>
        <v>0.39969167313268272</v>
      </c>
      <c r="R22" s="5">
        <f t="shared" si="6"/>
        <v>4.4856316507681827E-3</v>
      </c>
      <c r="S22" s="4">
        <f t="shared" si="7"/>
        <v>0.81184914444399081</v>
      </c>
      <c r="T22" s="5">
        <f t="shared" si="8"/>
        <v>0.15745583814340913</v>
      </c>
      <c r="U22" s="4">
        <f t="shared" si="9"/>
        <v>2.0311885361056476</v>
      </c>
      <c r="V22" s="5">
        <f t="shared" si="10"/>
        <v>3.4562148344518775E-2</v>
      </c>
    </row>
    <row r="23" spans="1:22">
      <c r="A23" s="1" t="s">
        <v>19</v>
      </c>
      <c r="B23">
        <v>258.73</v>
      </c>
      <c r="C23">
        <v>340.01</v>
      </c>
      <c r="D23">
        <v>321.89</v>
      </c>
      <c r="E23" s="4">
        <f t="shared" si="12"/>
        <v>306.87666666666667</v>
      </c>
      <c r="F23" s="4">
        <f t="shared" si="11"/>
        <v>34.839247344848822</v>
      </c>
      <c r="G23">
        <v>151.19999999999999</v>
      </c>
      <c r="H23">
        <v>225.94</v>
      </c>
      <c r="I23">
        <v>167.78</v>
      </c>
      <c r="J23" s="4">
        <f t="shared" si="1"/>
        <v>181.64</v>
      </c>
      <c r="K23" s="4">
        <f t="shared" si="2"/>
        <v>32.047793475786698</v>
      </c>
      <c r="L23">
        <v>354.92</v>
      </c>
      <c r="M23">
        <v>386.3</v>
      </c>
      <c r="N23">
        <v>368.08</v>
      </c>
      <c r="O23" s="4">
        <f t="shared" si="3"/>
        <v>369.76666666666665</v>
      </c>
      <c r="P23" s="4">
        <f t="shared" si="4"/>
        <v>12.86622797179586</v>
      </c>
      <c r="Q23" s="4">
        <f t="shared" si="5"/>
        <v>0.59189902566720609</v>
      </c>
      <c r="R23" s="5">
        <f t="shared" si="6"/>
        <v>1.3247620417877479E-2</v>
      </c>
      <c r="S23" s="4">
        <f t="shared" si="7"/>
        <v>1.2049357505186664</v>
      </c>
      <c r="T23" s="5">
        <f t="shared" si="8"/>
        <v>6.3489516746225716E-2</v>
      </c>
      <c r="U23" s="4">
        <f t="shared" si="9"/>
        <v>2.0357116640974824</v>
      </c>
      <c r="V23" s="5">
        <f t="shared" si="10"/>
        <v>5.4291198171579156E-3</v>
      </c>
    </row>
    <row r="24" spans="1:22">
      <c r="A24" s="1" t="s">
        <v>20</v>
      </c>
      <c r="B24">
        <v>77.22</v>
      </c>
      <c r="C24">
        <v>81.680000000000007</v>
      </c>
      <c r="D24">
        <v>89.97</v>
      </c>
      <c r="E24" s="4">
        <f t="shared" si="12"/>
        <v>82.956666666666663</v>
      </c>
      <c r="F24" s="4">
        <f t="shared" si="11"/>
        <v>5.2828674873489758</v>
      </c>
      <c r="G24">
        <v>68.19</v>
      </c>
      <c r="H24">
        <v>51.53</v>
      </c>
      <c r="I24">
        <v>74.459999999999994</v>
      </c>
      <c r="J24" s="4">
        <f t="shared" si="1"/>
        <v>64.726666666666674</v>
      </c>
      <c r="K24" s="4">
        <f t="shared" si="2"/>
        <v>9.6761642997395541</v>
      </c>
      <c r="L24">
        <v>125.56</v>
      </c>
      <c r="M24">
        <v>123.14</v>
      </c>
      <c r="N24">
        <v>146.03</v>
      </c>
      <c r="O24" s="4">
        <f t="shared" si="3"/>
        <v>131.57666666666668</v>
      </c>
      <c r="P24" s="4">
        <f t="shared" si="4"/>
        <v>10.267691507290667</v>
      </c>
      <c r="Q24" s="4">
        <f t="shared" si="5"/>
        <v>0.78024671515248933</v>
      </c>
      <c r="R24" s="5">
        <f t="shared" si="6"/>
        <v>0.1000953718733093</v>
      </c>
      <c r="S24" s="4">
        <f t="shared" si="7"/>
        <v>1.5860891228352154</v>
      </c>
      <c r="T24" s="5">
        <f t="shared" si="8"/>
        <v>7.4388596869048315E-3</v>
      </c>
      <c r="U24" s="4">
        <f t="shared" si="9"/>
        <v>2.0328046142754146</v>
      </c>
      <c r="V24" s="5">
        <f t="shared" si="10"/>
        <v>4.9899509804973187E-3</v>
      </c>
    </row>
    <row r="25" spans="1:22">
      <c r="A25" s="1" t="s">
        <v>21</v>
      </c>
      <c r="B25">
        <v>13.04</v>
      </c>
      <c r="C25">
        <v>13.27</v>
      </c>
      <c r="D25">
        <v>24.99</v>
      </c>
      <c r="E25" s="4">
        <f t="shared" si="12"/>
        <v>17.099999999999998</v>
      </c>
      <c r="F25" s="4">
        <f t="shared" si="11"/>
        <v>5.5798626028484533</v>
      </c>
      <c r="G25">
        <v>20.75</v>
      </c>
      <c r="H25">
        <v>11.89</v>
      </c>
      <c r="I25">
        <v>20.85</v>
      </c>
      <c r="J25" s="4">
        <f t="shared" si="1"/>
        <v>17.830000000000002</v>
      </c>
      <c r="K25" s="4">
        <f t="shared" si="2"/>
        <v>4.2004126781385036</v>
      </c>
      <c r="L25">
        <v>163.12</v>
      </c>
      <c r="M25">
        <v>85.4</v>
      </c>
      <c r="N25">
        <v>89.02</v>
      </c>
      <c r="O25" s="4">
        <f t="shared" si="3"/>
        <v>112.51333333333334</v>
      </c>
      <c r="P25" s="4">
        <f t="shared" si="4"/>
        <v>35.814821264697436</v>
      </c>
      <c r="Q25" s="4">
        <f t="shared" si="5"/>
        <v>1.0426900584795324</v>
      </c>
      <c r="R25" s="5">
        <f t="shared" si="6"/>
        <v>0.85728107051378599</v>
      </c>
      <c r="S25" s="4">
        <f t="shared" si="7"/>
        <v>6.5797270955165699</v>
      </c>
      <c r="T25" s="5">
        <f t="shared" si="8"/>
        <v>7.3650906821079998E-2</v>
      </c>
      <c r="U25" s="4">
        <f t="shared" si="9"/>
        <v>6.3103383810057947</v>
      </c>
      <c r="V25" s="5">
        <f t="shared" si="10"/>
        <v>5.8177736141557745E-2</v>
      </c>
    </row>
    <row r="26" spans="1:22">
      <c r="A26" s="1" t="s">
        <v>22</v>
      </c>
      <c r="B26">
        <v>198.56</v>
      </c>
      <c r="C26">
        <v>411.49</v>
      </c>
      <c r="D26">
        <v>186.94</v>
      </c>
      <c r="E26" s="4">
        <f t="shared" si="12"/>
        <v>265.66333333333336</v>
      </c>
      <c r="F26" s="4">
        <f t="shared" si="11"/>
        <v>103.22408838164773</v>
      </c>
      <c r="G26">
        <v>14.82</v>
      </c>
      <c r="H26">
        <v>11.89</v>
      </c>
      <c r="I26">
        <v>27.8</v>
      </c>
      <c r="J26" s="4">
        <f t="shared" si="1"/>
        <v>18.170000000000002</v>
      </c>
      <c r="K26" s="4">
        <f t="shared" si="2"/>
        <v>6.9137013723957361</v>
      </c>
      <c r="L26">
        <v>399.41</v>
      </c>
      <c r="M26">
        <v>390.27</v>
      </c>
      <c r="N26">
        <v>640.14</v>
      </c>
      <c r="O26" s="4">
        <f t="shared" si="3"/>
        <v>476.60666666666674</v>
      </c>
      <c r="P26" s="4">
        <f t="shared" si="4"/>
        <v>115.69571652495245</v>
      </c>
      <c r="Q26" s="4">
        <f t="shared" si="5"/>
        <v>6.8394835568827708E-2</v>
      </c>
      <c r="R26" s="5">
        <f t="shared" si="6"/>
        <v>8.3496489656500805E-2</v>
      </c>
      <c r="S26" s="4">
        <f t="shared" si="7"/>
        <v>1.7940250191344937</v>
      </c>
      <c r="T26" s="5">
        <f t="shared" si="8"/>
        <v>0.26362515424592869</v>
      </c>
      <c r="U26" s="4">
        <f t="shared" si="9"/>
        <v>26.230416437350947</v>
      </c>
      <c r="V26" s="5">
        <f t="shared" si="10"/>
        <v>2.7052432672654864E-2</v>
      </c>
    </row>
    <row r="27" spans="1:22">
      <c r="A27" s="1" t="s">
        <v>23</v>
      </c>
      <c r="B27">
        <v>367.04</v>
      </c>
      <c r="C27">
        <v>504.41</v>
      </c>
      <c r="D27">
        <v>384.87</v>
      </c>
      <c r="E27" s="4">
        <f t="shared" si="12"/>
        <v>418.77333333333337</v>
      </c>
      <c r="F27" s="4">
        <f t="shared" si="11"/>
        <v>60.990197208694958</v>
      </c>
      <c r="G27">
        <v>551.42999999999995</v>
      </c>
      <c r="H27">
        <v>459.81</v>
      </c>
      <c r="I27">
        <v>780.32</v>
      </c>
      <c r="J27" s="4">
        <f t="shared" si="1"/>
        <v>597.18666666666661</v>
      </c>
      <c r="K27" s="4">
        <f t="shared" si="2"/>
        <v>134.78852432194984</v>
      </c>
      <c r="L27">
        <v>1859.62</v>
      </c>
      <c r="M27">
        <v>1159.8800000000001</v>
      </c>
      <c r="N27">
        <v>1249.28</v>
      </c>
      <c r="O27" s="4">
        <f t="shared" si="3"/>
        <v>1422.9266666666665</v>
      </c>
      <c r="P27" s="4">
        <f t="shared" si="4"/>
        <v>310.93824738827084</v>
      </c>
      <c r="Q27" s="4">
        <f t="shared" si="5"/>
        <v>1.4260379521141109</v>
      </c>
      <c r="R27" s="5">
        <f t="shared" si="6"/>
        <v>0.29543707304940836</v>
      </c>
      <c r="S27" s="4">
        <f t="shared" si="7"/>
        <v>3.397844498217014</v>
      </c>
      <c r="T27" s="5">
        <f t="shared" si="8"/>
        <v>5.7405235691413092E-2</v>
      </c>
      <c r="U27" s="4">
        <f t="shared" si="9"/>
        <v>2.3827167384848957</v>
      </c>
      <c r="V27" s="5">
        <f t="shared" si="10"/>
        <v>8.08799394884121E-2</v>
      </c>
    </row>
    <row r="28" spans="1:22">
      <c r="A28" s="1" t="s">
        <v>24</v>
      </c>
      <c r="B28">
        <v>120.34</v>
      </c>
      <c r="C28">
        <v>186.85</v>
      </c>
      <c r="D28">
        <v>124.96</v>
      </c>
      <c r="E28" s="4">
        <f t="shared" si="12"/>
        <v>144.04999999999998</v>
      </c>
      <c r="F28" s="4">
        <f t="shared" si="11"/>
        <v>30.322885746577672</v>
      </c>
      <c r="G28">
        <v>92.89</v>
      </c>
      <c r="H28">
        <v>76.31</v>
      </c>
      <c r="I28">
        <v>115.16</v>
      </c>
      <c r="J28" s="4">
        <f t="shared" si="1"/>
        <v>94.786666666666676</v>
      </c>
      <c r="K28" s="4">
        <f t="shared" si="2"/>
        <v>15.917048162967335</v>
      </c>
      <c r="L28">
        <v>932.28</v>
      </c>
      <c r="M28">
        <v>500.5</v>
      </c>
      <c r="N28">
        <v>597.13</v>
      </c>
      <c r="O28" s="4">
        <f t="shared" si="3"/>
        <v>676.63666666666666</v>
      </c>
      <c r="P28" s="4">
        <f t="shared" si="4"/>
        <v>185.02157465790009</v>
      </c>
      <c r="Q28" s="4">
        <f t="shared" si="5"/>
        <v>0.65801226426009507</v>
      </c>
      <c r="R28" s="5">
        <f t="shared" si="6"/>
        <v>0.25360396709455302</v>
      </c>
      <c r="S28" s="4">
        <f t="shared" si="7"/>
        <v>4.6972347564503067</v>
      </c>
      <c r="T28" s="5">
        <f t="shared" si="8"/>
        <v>6.8437081458010196E-2</v>
      </c>
      <c r="U28" s="4">
        <f t="shared" si="9"/>
        <v>7.1385215923477272</v>
      </c>
      <c r="V28" s="5">
        <f t="shared" si="10"/>
        <v>4.6364422540251221E-2</v>
      </c>
    </row>
    <row r="29" spans="1:22">
      <c r="A29" s="1" t="s">
        <v>25</v>
      </c>
      <c r="B29">
        <v>28.08</v>
      </c>
      <c r="C29">
        <v>70.45</v>
      </c>
      <c r="D29">
        <v>64.98</v>
      </c>
      <c r="E29" s="4">
        <f t="shared" si="12"/>
        <v>54.50333333333333</v>
      </c>
      <c r="F29" s="4">
        <f t="shared" si="11"/>
        <v>18.817095654985895</v>
      </c>
      <c r="G29">
        <v>22.73</v>
      </c>
      <c r="H29">
        <v>21.8</v>
      </c>
      <c r="I29">
        <v>18.86</v>
      </c>
      <c r="J29" s="4">
        <f t="shared" si="1"/>
        <v>21.13</v>
      </c>
      <c r="K29" s="4">
        <f t="shared" si="2"/>
        <v>1.6494241419356033</v>
      </c>
      <c r="L29">
        <v>349.98</v>
      </c>
      <c r="M29">
        <v>192.65</v>
      </c>
      <c r="N29">
        <v>274.06</v>
      </c>
      <c r="O29" s="4">
        <f t="shared" si="3"/>
        <v>272.23</v>
      </c>
      <c r="P29" s="4">
        <f t="shared" si="4"/>
        <v>64.242737073280608</v>
      </c>
      <c r="Q29" s="4">
        <f t="shared" si="5"/>
        <v>0.3876827105375818</v>
      </c>
      <c r="R29" s="5">
        <f t="shared" si="6"/>
        <v>0.14045037611800393</v>
      </c>
      <c r="S29" s="4">
        <f t="shared" si="7"/>
        <v>4.9947403828512025</v>
      </c>
      <c r="T29" s="5">
        <f t="shared" si="8"/>
        <v>6.3824467908882521E-2</v>
      </c>
      <c r="U29" s="4">
        <f t="shared" si="9"/>
        <v>12.883577851396121</v>
      </c>
      <c r="V29" s="5">
        <f t="shared" si="10"/>
        <v>3.0902321771861564E-2</v>
      </c>
    </row>
    <row r="30" spans="1:22">
      <c r="A30" s="1" t="s">
        <v>26</v>
      </c>
      <c r="B30">
        <v>78.22</v>
      </c>
      <c r="C30">
        <v>87.81</v>
      </c>
      <c r="D30">
        <v>71.98</v>
      </c>
      <c r="E30" s="4">
        <f t="shared" si="12"/>
        <v>79.336666666666659</v>
      </c>
      <c r="F30" s="4">
        <f t="shared" si="11"/>
        <v>6.510628916540159</v>
      </c>
      <c r="G30">
        <v>85.98</v>
      </c>
      <c r="H30">
        <v>99.1</v>
      </c>
      <c r="I30">
        <v>112.18</v>
      </c>
      <c r="J30" s="4">
        <f t="shared" si="1"/>
        <v>99.086666666666659</v>
      </c>
      <c r="K30" s="4">
        <f t="shared" si="2"/>
        <v>10.696109365351353</v>
      </c>
      <c r="L30">
        <v>199.7</v>
      </c>
      <c r="M30">
        <v>175.77</v>
      </c>
      <c r="N30">
        <v>223.05</v>
      </c>
      <c r="O30" s="4">
        <f t="shared" si="3"/>
        <v>199.50666666666666</v>
      </c>
      <c r="P30" s="4">
        <f t="shared" si="4"/>
        <v>19.302463285521071</v>
      </c>
      <c r="Q30" s="4">
        <f t="shared" si="5"/>
        <v>1.2489391202050335</v>
      </c>
      <c r="R30" s="5">
        <f t="shared" si="6"/>
        <v>0.19454188343567425</v>
      </c>
      <c r="S30" s="4">
        <f t="shared" si="7"/>
        <v>2.5146842569639931</v>
      </c>
      <c r="T30" s="5">
        <f t="shared" si="8"/>
        <v>2.2248426773418435E-2</v>
      </c>
      <c r="U30" s="4">
        <f t="shared" si="9"/>
        <v>2.0134562336002153</v>
      </c>
      <c r="V30" s="5">
        <f t="shared" si="10"/>
        <v>1.3761598034200941E-2</v>
      </c>
    </row>
    <row r="31" spans="1:22">
      <c r="A31" s="1" t="s">
        <v>27</v>
      </c>
      <c r="B31">
        <v>42.12</v>
      </c>
      <c r="C31">
        <v>62.28</v>
      </c>
      <c r="D31">
        <v>50.98</v>
      </c>
      <c r="E31" s="4">
        <f t="shared" si="12"/>
        <v>51.793333333333329</v>
      </c>
      <c r="F31" s="4">
        <f t="shared" si="11"/>
        <v>8.2503548745224027</v>
      </c>
      <c r="G31">
        <v>76.09</v>
      </c>
      <c r="H31">
        <v>130.81</v>
      </c>
      <c r="I31">
        <v>100.27</v>
      </c>
      <c r="J31" s="4">
        <f t="shared" si="1"/>
        <v>102.39</v>
      </c>
      <c r="K31" s="4">
        <f t="shared" si="2"/>
        <v>22.389586865326436</v>
      </c>
      <c r="L31">
        <v>274.83999999999997</v>
      </c>
      <c r="M31">
        <v>163.85</v>
      </c>
      <c r="N31">
        <v>210.05</v>
      </c>
      <c r="O31" s="4">
        <f t="shared" si="3"/>
        <v>216.24666666666667</v>
      </c>
      <c r="P31" s="4">
        <f t="shared" si="4"/>
        <v>45.522844326288983</v>
      </c>
      <c r="Q31" s="4">
        <f t="shared" si="5"/>
        <v>1.9768953533273268</v>
      </c>
      <c r="R31" s="5">
        <f t="shared" si="6"/>
        <v>3.6898784156815877E-2</v>
      </c>
      <c r="S31" s="4">
        <f t="shared" si="7"/>
        <v>4.1751834212897414</v>
      </c>
      <c r="T31" s="5">
        <f t="shared" si="8"/>
        <v>4.9356788917896403E-2</v>
      </c>
      <c r="U31" s="4">
        <f t="shared" si="9"/>
        <v>2.1119901032001822</v>
      </c>
      <c r="V31" s="5">
        <f t="shared" si="10"/>
        <v>0.14050939117379302</v>
      </c>
    </row>
    <row r="32" spans="1:22">
      <c r="A32" s="1" t="s">
        <v>28</v>
      </c>
      <c r="B32">
        <v>470.33</v>
      </c>
      <c r="C32">
        <v>154.18</v>
      </c>
      <c r="D32">
        <v>170.94</v>
      </c>
      <c r="E32" s="4">
        <f t="shared" si="12"/>
        <v>265.15000000000003</v>
      </c>
      <c r="F32" s="4">
        <f t="shared" si="11"/>
        <v>145.24542149984154</v>
      </c>
      <c r="G32">
        <v>121.55</v>
      </c>
      <c r="H32">
        <v>176.39</v>
      </c>
      <c r="I32">
        <v>137</v>
      </c>
      <c r="J32" s="4">
        <f t="shared" si="1"/>
        <v>144.97999999999999</v>
      </c>
      <c r="K32" s="4">
        <f t="shared" si="2"/>
        <v>23.088477645786849</v>
      </c>
      <c r="L32">
        <v>503.21</v>
      </c>
      <c r="M32">
        <v>521.35</v>
      </c>
      <c r="N32">
        <v>485.11</v>
      </c>
      <c r="O32" s="4">
        <f t="shared" si="3"/>
        <v>503.22333333333336</v>
      </c>
      <c r="P32" s="4">
        <f t="shared" si="4"/>
        <v>14.794921050444609</v>
      </c>
      <c r="Q32" s="4">
        <f t="shared" si="5"/>
        <v>0.5467848387705071</v>
      </c>
      <c r="R32" s="5">
        <f t="shared" si="6"/>
        <v>0.40722754620156598</v>
      </c>
      <c r="S32" s="4">
        <f t="shared" si="7"/>
        <v>1.8978817021811552</v>
      </c>
      <c r="T32" s="5">
        <f t="shared" si="8"/>
        <v>0.14864731065061032</v>
      </c>
      <c r="U32" s="4">
        <f t="shared" si="9"/>
        <v>3.4709845036096936</v>
      </c>
      <c r="V32" s="5">
        <f t="shared" si="10"/>
        <v>1.0728680162615755E-3</v>
      </c>
    </row>
    <row r="33" spans="1:22">
      <c r="A33" s="1" t="s">
        <v>29</v>
      </c>
      <c r="B33">
        <v>84.24</v>
      </c>
      <c r="C33">
        <v>122.53</v>
      </c>
      <c r="D33">
        <v>104.97</v>
      </c>
      <c r="E33" s="4">
        <f t="shared" si="12"/>
        <v>103.91333333333334</v>
      </c>
      <c r="F33" s="4">
        <f t="shared" si="11"/>
        <v>15.649673763017756</v>
      </c>
      <c r="G33">
        <v>109.69</v>
      </c>
      <c r="H33">
        <v>146.66999999999999</v>
      </c>
      <c r="I33">
        <v>134.02000000000001</v>
      </c>
      <c r="J33" s="4">
        <f t="shared" si="1"/>
        <v>130.12666666666667</v>
      </c>
      <c r="K33" s="4">
        <f t="shared" si="2"/>
        <v>15.345979567589932</v>
      </c>
      <c r="L33">
        <v>443.9</v>
      </c>
      <c r="M33">
        <v>371.4</v>
      </c>
      <c r="N33">
        <v>431.1</v>
      </c>
      <c r="O33" s="4">
        <f t="shared" si="3"/>
        <v>415.4666666666667</v>
      </c>
      <c r="P33" s="4">
        <f t="shared" si="4"/>
        <v>31.594971470508128</v>
      </c>
      <c r="Q33" s="4">
        <f t="shared" si="5"/>
        <v>1.2522614999679218</v>
      </c>
      <c r="R33" s="5">
        <f t="shared" si="6"/>
        <v>3.1210515311582547E-3</v>
      </c>
      <c r="S33" s="4">
        <f t="shared" si="7"/>
        <v>3.9982036312311542</v>
      </c>
      <c r="T33" s="5">
        <f t="shared" si="8"/>
        <v>1.0904200458810284E-2</v>
      </c>
      <c r="U33" s="4">
        <f t="shared" si="9"/>
        <v>3.1927865157026489</v>
      </c>
      <c r="V33" s="5">
        <f t="shared" si="10"/>
        <v>1.2454311977308527E-2</v>
      </c>
    </row>
    <row r="34" spans="1:22">
      <c r="A34" s="1" t="s">
        <v>30</v>
      </c>
      <c r="B34">
        <v>287.82</v>
      </c>
      <c r="C34">
        <v>334.91</v>
      </c>
      <c r="D34">
        <v>443.85</v>
      </c>
      <c r="E34" s="4">
        <f t="shared" si="12"/>
        <v>355.52666666666664</v>
      </c>
      <c r="F34" s="4">
        <f t="shared" si="11"/>
        <v>65.345876857092335</v>
      </c>
      <c r="G34">
        <v>0.99</v>
      </c>
      <c r="H34">
        <v>3.96</v>
      </c>
      <c r="I34">
        <v>3.97</v>
      </c>
      <c r="J34" s="4">
        <f t="shared" si="1"/>
        <v>2.9733333333333332</v>
      </c>
      <c r="K34" s="4">
        <f t="shared" si="2"/>
        <v>1.4024343914145228</v>
      </c>
      <c r="L34">
        <v>235.29</v>
      </c>
      <c r="M34">
        <v>259.19</v>
      </c>
      <c r="N34">
        <v>315.07</v>
      </c>
      <c r="O34" s="4">
        <f t="shared" si="3"/>
        <v>269.84999999999997</v>
      </c>
      <c r="P34" s="4">
        <f t="shared" si="4"/>
        <v>33.430911843182933</v>
      </c>
      <c r="Q34" s="4">
        <f t="shared" si="5"/>
        <v>8.363179508335053E-3</v>
      </c>
      <c r="R34" s="5">
        <f t="shared" si="6"/>
        <v>1.6239316961399918E-2</v>
      </c>
      <c r="S34" s="4">
        <f t="shared" si="7"/>
        <v>0.75901479495208979</v>
      </c>
      <c r="T34" s="5">
        <f t="shared" si="8"/>
        <v>6.2905043733204602E-2</v>
      </c>
      <c r="U34" s="4">
        <f t="shared" si="9"/>
        <v>90.756726457399097</v>
      </c>
      <c r="V34" s="5">
        <f t="shared" si="10"/>
        <v>7.2966078306666276E-3</v>
      </c>
    </row>
    <row r="35" spans="1:22">
      <c r="A35" s="1" t="s">
        <v>31</v>
      </c>
      <c r="B35">
        <v>608.73</v>
      </c>
      <c r="C35">
        <v>1258.97</v>
      </c>
      <c r="D35">
        <v>1506.51</v>
      </c>
      <c r="E35" s="4">
        <f t="shared" si="12"/>
        <v>1124.7366666666667</v>
      </c>
      <c r="F35" s="4">
        <f t="shared" si="11"/>
        <v>378.60812892605571</v>
      </c>
      <c r="G35">
        <v>396.28</v>
      </c>
      <c r="H35">
        <v>308.19</v>
      </c>
      <c r="I35">
        <v>473.55</v>
      </c>
      <c r="J35" s="4">
        <f t="shared" si="1"/>
        <v>392.67333333333335</v>
      </c>
      <c r="K35" s="4">
        <f t="shared" si="2"/>
        <v>67.556092413802546</v>
      </c>
      <c r="L35">
        <v>1824.03</v>
      </c>
      <c r="M35">
        <v>1379.34</v>
      </c>
      <c r="N35">
        <v>1573.35</v>
      </c>
      <c r="O35" s="4">
        <f t="shared" si="3"/>
        <v>1592.2399999999998</v>
      </c>
      <c r="P35" s="4">
        <f t="shared" si="4"/>
        <v>182.03465439306052</v>
      </c>
      <c r="Q35" s="4">
        <f t="shared" si="5"/>
        <v>0.34912468400010671</v>
      </c>
      <c r="R35" s="5">
        <f t="shared" si="6"/>
        <v>0.10700163122706086</v>
      </c>
      <c r="S35" s="4">
        <f t="shared" si="7"/>
        <v>1.4156558127680254</v>
      </c>
      <c r="T35" s="5">
        <f t="shared" si="8"/>
        <v>0.33794736636372569</v>
      </c>
      <c r="U35" s="4">
        <f t="shared" si="9"/>
        <v>4.0548717339264186</v>
      </c>
      <c r="V35" s="5">
        <f t="shared" si="10"/>
        <v>8.9713979450035033E-3</v>
      </c>
    </row>
    <row r="36" spans="1:22">
      <c r="A36" s="1" t="s">
        <v>32</v>
      </c>
      <c r="B36">
        <v>548.55999999999995</v>
      </c>
      <c r="C36">
        <v>628.97</v>
      </c>
      <c r="D36">
        <v>553.82000000000005</v>
      </c>
      <c r="E36" s="4">
        <f t="shared" si="12"/>
        <v>577.11666666666667</v>
      </c>
      <c r="F36" s="4">
        <f t="shared" si="11"/>
        <v>36.728672118054533</v>
      </c>
      <c r="G36">
        <v>156.13999999999999</v>
      </c>
      <c r="H36">
        <v>238.83</v>
      </c>
      <c r="I36">
        <v>198.55</v>
      </c>
      <c r="J36" s="4">
        <f t="shared" si="1"/>
        <v>197.84</v>
      </c>
      <c r="K36" s="4">
        <f t="shared" si="2"/>
        <v>33.761784115574777</v>
      </c>
      <c r="L36">
        <v>1253.5899999999999</v>
      </c>
      <c r="M36">
        <v>966.24</v>
      </c>
      <c r="N36">
        <v>1129.25</v>
      </c>
      <c r="O36" s="4">
        <f t="shared" si="3"/>
        <v>1116.3599999999999</v>
      </c>
      <c r="P36" s="4">
        <f t="shared" si="4"/>
        <v>117.66370071804839</v>
      </c>
      <c r="Q36" s="4">
        <f t="shared" si="5"/>
        <v>0.34280763566003408</v>
      </c>
      <c r="R36" s="5">
        <f t="shared" si="6"/>
        <v>1.0030936026683231E-3</v>
      </c>
      <c r="S36" s="4">
        <f t="shared" si="7"/>
        <v>1.9343749097525051</v>
      </c>
      <c r="T36" s="5">
        <f t="shared" si="8"/>
        <v>3.7647355204334078E-2</v>
      </c>
      <c r="U36" s="4">
        <f t="shared" si="9"/>
        <v>5.6427416093813179</v>
      </c>
      <c r="V36" s="5">
        <f t="shared" si="10"/>
        <v>1.329893344135717E-2</v>
      </c>
    </row>
    <row r="37" spans="1:22">
      <c r="A37" s="1" t="s">
        <v>33</v>
      </c>
      <c r="B37">
        <v>128.36000000000001</v>
      </c>
      <c r="C37">
        <v>120.49</v>
      </c>
      <c r="D37">
        <v>148.94999999999999</v>
      </c>
      <c r="E37" s="4">
        <f t="shared" si="12"/>
        <v>132.6</v>
      </c>
      <c r="F37" s="4">
        <f t="shared" si="11"/>
        <v>11.999336092745571</v>
      </c>
      <c r="G37">
        <v>57.32</v>
      </c>
      <c r="H37">
        <v>68.38</v>
      </c>
      <c r="I37">
        <v>66.52</v>
      </c>
      <c r="J37" s="4">
        <f t="shared" si="1"/>
        <v>64.073333333333323</v>
      </c>
      <c r="K37" s="4">
        <f t="shared" si="2"/>
        <v>4.8353237281029626</v>
      </c>
      <c r="L37">
        <v>197.73</v>
      </c>
      <c r="M37">
        <v>229.39</v>
      </c>
      <c r="N37">
        <v>224.05</v>
      </c>
      <c r="O37" s="4">
        <f t="shared" si="3"/>
        <v>217.0566666666667</v>
      </c>
      <c r="P37" s="4">
        <f t="shared" si="4"/>
        <v>13.838808555010157</v>
      </c>
      <c r="Q37" s="4">
        <f t="shared" si="5"/>
        <v>0.48320764203117139</v>
      </c>
      <c r="R37" s="5">
        <f t="shared" si="6"/>
        <v>1.6245570189042598E-2</v>
      </c>
      <c r="S37" s="4">
        <f t="shared" si="7"/>
        <v>1.6369281045751638</v>
      </c>
      <c r="T37" s="5">
        <f t="shared" si="8"/>
        <v>2.0665648120350731E-2</v>
      </c>
      <c r="U37" s="4">
        <f t="shared" si="9"/>
        <v>3.3876287587139746</v>
      </c>
      <c r="V37" s="5">
        <f t="shared" si="10"/>
        <v>1.7273356413761186E-3</v>
      </c>
    </row>
    <row r="38" spans="1:22">
      <c r="A38" s="1" t="s">
        <v>34</v>
      </c>
      <c r="B38">
        <v>531.51</v>
      </c>
      <c r="C38">
        <v>431.91</v>
      </c>
      <c r="D38">
        <v>430.86</v>
      </c>
      <c r="E38" s="4">
        <f t="shared" si="12"/>
        <v>464.76000000000005</v>
      </c>
      <c r="F38" s="4">
        <f t="shared" si="11"/>
        <v>47.2013241339682</v>
      </c>
      <c r="G38">
        <v>318.20999999999998</v>
      </c>
      <c r="H38">
        <v>257.64999999999998</v>
      </c>
      <c r="I38">
        <v>312.72000000000003</v>
      </c>
      <c r="J38" s="4">
        <f t="shared" si="1"/>
        <v>296.19333333333333</v>
      </c>
      <c r="K38" s="4">
        <f t="shared" si="2"/>
        <v>27.346254263101972</v>
      </c>
      <c r="L38">
        <v>623.83000000000004</v>
      </c>
      <c r="M38">
        <v>622.64</v>
      </c>
      <c r="N38">
        <v>620.14</v>
      </c>
      <c r="O38" s="4">
        <f t="shared" si="3"/>
        <v>622.20333333333338</v>
      </c>
      <c r="P38" s="4">
        <f t="shared" si="4"/>
        <v>1.5377544956490772</v>
      </c>
      <c r="Q38" s="4">
        <f t="shared" si="5"/>
        <v>0.63730384140918606</v>
      </c>
      <c r="R38" s="5">
        <f t="shared" si="6"/>
        <v>2.5807910188748631E-2</v>
      </c>
      <c r="S38" s="4">
        <f t="shared" si="7"/>
        <v>1.3387626588633559</v>
      </c>
      <c r="T38" s="5">
        <f t="shared" si="8"/>
        <v>4.0216556417330102E-2</v>
      </c>
      <c r="U38" s="4">
        <f t="shared" si="9"/>
        <v>2.1006662315154516</v>
      </c>
      <c r="V38" s="5">
        <f t="shared" si="10"/>
        <v>3.5575259270160618E-3</v>
      </c>
    </row>
    <row r="39" spans="1:22">
      <c r="A39" s="1" t="s">
        <v>35</v>
      </c>
      <c r="B39">
        <v>294.83999999999997</v>
      </c>
      <c r="C39">
        <v>432.93</v>
      </c>
      <c r="D39">
        <v>279.91000000000003</v>
      </c>
      <c r="E39" s="4">
        <f t="shared" si="12"/>
        <v>335.89333333333337</v>
      </c>
      <c r="F39" s="4">
        <f t="shared" si="11"/>
        <v>68.885471295154446</v>
      </c>
      <c r="G39">
        <v>168</v>
      </c>
      <c r="H39">
        <v>223.96</v>
      </c>
      <c r="I39">
        <v>212.45</v>
      </c>
      <c r="J39" s="4">
        <f t="shared" si="1"/>
        <v>201.47000000000003</v>
      </c>
      <c r="K39" s="4">
        <f t="shared" si="2"/>
        <v>24.128830611255523</v>
      </c>
      <c r="L39">
        <v>1452.3</v>
      </c>
      <c r="M39">
        <v>1129.0999999999999</v>
      </c>
      <c r="N39">
        <v>1375.31</v>
      </c>
      <c r="O39" s="4">
        <f t="shared" si="3"/>
        <v>1318.9033333333332</v>
      </c>
      <c r="P39" s="4">
        <f t="shared" si="4"/>
        <v>137.84252859291644</v>
      </c>
      <c r="Q39" s="4">
        <f t="shared" si="5"/>
        <v>0.59980350905049218</v>
      </c>
      <c r="R39" s="5">
        <f t="shared" si="6"/>
        <v>8.187078746664489E-2</v>
      </c>
      <c r="S39" s="4">
        <f t="shared" si="7"/>
        <v>3.9265540647824699</v>
      </c>
      <c r="T39" s="5">
        <f t="shared" si="8"/>
        <v>2.0941903081861835E-2</v>
      </c>
      <c r="U39" s="4">
        <f t="shared" si="9"/>
        <v>6.5464006220942723</v>
      </c>
      <c r="V39" s="5">
        <f t="shared" si="10"/>
        <v>9.8598541829040872E-3</v>
      </c>
    </row>
    <row r="40" spans="1:22">
      <c r="A40" s="1" t="s">
        <v>36</v>
      </c>
      <c r="B40">
        <v>158.44999999999999</v>
      </c>
      <c r="C40">
        <v>288.95999999999998</v>
      </c>
      <c r="D40">
        <v>180.94</v>
      </c>
      <c r="E40" s="4">
        <f t="shared" si="12"/>
        <v>209.44999999999996</v>
      </c>
      <c r="F40" s="4">
        <f t="shared" si="11"/>
        <v>56.966833040521692</v>
      </c>
      <c r="G40">
        <v>186.77</v>
      </c>
      <c r="H40">
        <v>227.92</v>
      </c>
      <c r="I40">
        <v>238.27</v>
      </c>
      <c r="J40" s="4">
        <f t="shared" si="1"/>
        <v>217.65333333333334</v>
      </c>
      <c r="K40" s="4">
        <f t="shared" si="2"/>
        <v>22.242839047407813</v>
      </c>
      <c r="L40">
        <v>1182.4000000000001</v>
      </c>
      <c r="M40">
        <v>963.26</v>
      </c>
      <c r="N40">
        <v>1255.28</v>
      </c>
      <c r="O40" s="4">
        <f t="shared" si="3"/>
        <v>1133.6466666666665</v>
      </c>
      <c r="P40" s="4">
        <f t="shared" si="4"/>
        <v>124.10099578793049</v>
      </c>
      <c r="Q40" s="4">
        <f t="shared" si="5"/>
        <v>1.039166069865521</v>
      </c>
      <c r="R40" s="5">
        <f t="shared" si="6"/>
        <v>0.83927009218215487</v>
      </c>
      <c r="S40" s="4">
        <f t="shared" si="7"/>
        <v>5.4124930373199653</v>
      </c>
      <c r="T40" s="5">
        <f t="shared" si="8"/>
        <v>1.8026460671187496E-2</v>
      </c>
      <c r="U40" s="4">
        <f t="shared" si="9"/>
        <v>5.2084966919872571</v>
      </c>
      <c r="V40" s="5">
        <f t="shared" si="10"/>
        <v>9.628581453574224E-3</v>
      </c>
    </row>
    <row r="41" spans="1:22">
      <c r="A41" s="1" t="s">
        <v>37</v>
      </c>
      <c r="B41">
        <v>13.04</v>
      </c>
      <c r="C41">
        <v>11.23</v>
      </c>
      <c r="D41">
        <v>12</v>
      </c>
      <c r="E41" s="4">
        <f t="shared" si="12"/>
        <v>12.089999999999998</v>
      </c>
      <c r="F41" s="4">
        <f t="shared" si="11"/>
        <v>0.74166479400512586</v>
      </c>
      <c r="G41">
        <v>19.760000000000002</v>
      </c>
      <c r="H41">
        <v>30.72</v>
      </c>
      <c r="I41">
        <v>12.91</v>
      </c>
      <c r="J41" s="4">
        <f t="shared" si="1"/>
        <v>21.13</v>
      </c>
      <c r="K41" s="4">
        <f t="shared" si="2"/>
        <v>7.3351528045887795</v>
      </c>
      <c r="L41">
        <v>117.65</v>
      </c>
      <c r="M41">
        <v>103.28</v>
      </c>
      <c r="N41">
        <v>96.02</v>
      </c>
      <c r="O41" s="4">
        <f t="shared" si="3"/>
        <v>105.64999999999999</v>
      </c>
      <c r="P41" s="4">
        <f t="shared" si="4"/>
        <v>8.9880253671204144</v>
      </c>
      <c r="Q41" s="4">
        <f t="shared" si="5"/>
        <v>1.7477253928866834</v>
      </c>
      <c r="R41" s="5">
        <f t="shared" si="6"/>
        <v>0.24124342799397358</v>
      </c>
      <c r="S41" s="4">
        <f t="shared" si="7"/>
        <v>8.7386269644334167</v>
      </c>
      <c r="T41" s="5">
        <f t="shared" si="8"/>
        <v>4.0760610473336506E-3</v>
      </c>
      <c r="U41" s="4">
        <f>O41/J41</f>
        <v>5</v>
      </c>
      <c r="V41" s="5">
        <f t="shared" si="10"/>
        <v>7.4696675709549224E-3</v>
      </c>
    </row>
    <row r="42" spans="1:22">
      <c r="A42" s="1" t="s">
        <v>38</v>
      </c>
      <c r="B42">
        <v>77.22</v>
      </c>
      <c r="C42">
        <v>110.27</v>
      </c>
      <c r="D42">
        <v>94.97</v>
      </c>
      <c r="E42" s="4">
        <f t="shared" si="12"/>
        <v>94.15333333333335</v>
      </c>
      <c r="F42" s="4">
        <f t="shared" si="11"/>
        <v>13.504957937323827</v>
      </c>
      <c r="G42">
        <v>19.760000000000002</v>
      </c>
      <c r="H42">
        <v>20.81</v>
      </c>
      <c r="I42">
        <v>16.88</v>
      </c>
      <c r="J42" s="4">
        <f t="shared" si="1"/>
        <v>19.150000000000002</v>
      </c>
      <c r="K42" s="4">
        <f t="shared" si="2"/>
        <v>1.661384964419746</v>
      </c>
      <c r="L42">
        <v>178.94</v>
      </c>
      <c r="M42">
        <v>80.44</v>
      </c>
      <c r="N42">
        <v>115.03</v>
      </c>
      <c r="O42" s="4">
        <f t="shared" si="3"/>
        <v>124.80333333333333</v>
      </c>
      <c r="P42" s="4">
        <f t="shared" si="4"/>
        <v>40.801969179059164</v>
      </c>
      <c r="Q42" s="4">
        <f t="shared" si="5"/>
        <v>0.20339163067336966</v>
      </c>
      <c r="R42" s="5">
        <f t="shared" si="6"/>
        <v>1.5236969189911348E-2</v>
      </c>
      <c r="S42" s="4">
        <f t="shared" si="7"/>
        <v>1.3255328188062023</v>
      </c>
      <c r="T42" s="5">
        <f t="shared" si="8"/>
        <v>0.50792680221190878</v>
      </c>
      <c r="U42" s="4">
        <f t="shared" si="9"/>
        <v>6.5171453437771962</v>
      </c>
      <c r="V42" s="5">
        <f t="shared" si="10"/>
        <v>6.7693309908874788E-2</v>
      </c>
    </row>
    <row r="43" spans="1:22">
      <c r="A43" s="1" t="s">
        <v>39</v>
      </c>
      <c r="B43">
        <v>50.14</v>
      </c>
      <c r="C43">
        <v>65.349999999999994</v>
      </c>
      <c r="D43">
        <v>72.98</v>
      </c>
      <c r="E43" s="4">
        <f t="shared" si="12"/>
        <v>62.823333333333331</v>
      </c>
      <c r="F43" s="4">
        <f t="shared" si="11"/>
        <v>9.4940133183437379</v>
      </c>
      <c r="G43">
        <v>38.54</v>
      </c>
      <c r="H43">
        <v>42.61</v>
      </c>
      <c r="I43">
        <v>39.71</v>
      </c>
      <c r="J43" s="4">
        <f t="shared" si="1"/>
        <v>40.286666666666669</v>
      </c>
      <c r="K43" s="4">
        <f t="shared" si="2"/>
        <v>1.7108737209066274</v>
      </c>
      <c r="L43">
        <v>101.83</v>
      </c>
      <c r="M43">
        <v>136.05000000000001</v>
      </c>
      <c r="N43">
        <v>128.03</v>
      </c>
      <c r="O43" s="4">
        <f t="shared" si="3"/>
        <v>121.96999999999998</v>
      </c>
      <c r="P43" s="4">
        <f t="shared" si="4"/>
        <v>14.612661176756001</v>
      </c>
      <c r="Q43" s="4">
        <f t="shared" si="5"/>
        <v>0.6412691675067651</v>
      </c>
      <c r="R43" s="5">
        <f t="shared" si="6"/>
        <v>6.9167257137459193E-2</v>
      </c>
      <c r="S43" s="4">
        <f t="shared" si="7"/>
        <v>1.9414760969915634</v>
      </c>
      <c r="T43" s="5">
        <f t="shared" si="8"/>
        <v>9.6657668519583781E-3</v>
      </c>
      <c r="U43" s="4">
        <f t="shared" si="9"/>
        <v>3.0275525401290744</v>
      </c>
      <c r="V43" s="5">
        <f t="shared" si="10"/>
        <v>1.275548165895043E-2</v>
      </c>
    </row>
    <row r="44" spans="1:22">
      <c r="A44" s="1" t="s">
        <v>40</v>
      </c>
      <c r="B44">
        <v>25.07</v>
      </c>
      <c r="C44">
        <v>3.06</v>
      </c>
      <c r="D44">
        <v>18.989999999999998</v>
      </c>
      <c r="E44" s="4">
        <f t="shared" si="12"/>
        <v>15.706666666666665</v>
      </c>
      <c r="F44" s="4">
        <f t="shared" si="11"/>
        <v>9.280633359612672</v>
      </c>
      <c r="G44">
        <v>1.98</v>
      </c>
      <c r="H44">
        <v>3.96</v>
      </c>
      <c r="I44">
        <v>4.96</v>
      </c>
      <c r="J44" s="4">
        <f t="shared" si="1"/>
        <v>3.6333333333333329</v>
      </c>
      <c r="K44" s="4">
        <f t="shared" si="2"/>
        <v>1.2383142663404256</v>
      </c>
      <c r="L44">
        <v>114.68</v>
      </c>
      <c r="M44">
        <v>110.23</v>
      </c>
      <c r="N44">
        <v>122.03</v>
      </c>
      <c r="O44" s="4">
        <f t="shared" si="3"/>
        <v>115.64666666666669</v>
      </c>
      <c r="P44" s="4">
        <f t="shared" si="4"/>
        <v>4.865582070923157</v>
      </c>
      <c r="Q44" s="4">
        <f t="shared" si="5"/>
        <v>0.23132427843803055</v>
      </c>
      <c r="R44" s="5">
        <f t="shared" si="6"/>
        <v>0.22644918787377</v>
      </c>
      <c r="S44" s="4">
        <f t="shared" si="7"/>
        <v>7.3629032258064537</v>
      </c>
      <c r="T44" s="5">
        <f t="shared" si="8"/>
        <v>2.8014221320455828E-3</v>
      </c>
      <c r="U44" s="4">
        <f t="shared" si="9"/>
        <v>31.829357798165148</v>
      </c>
      <c r="V44" s="5">
        <f t="shared" si="10"/>
        <v>7.831619202135424E-4</v>
      </c>
    </row>
    <row r="45" spans="1:22">
      <c r="A45" s="2" t="s">
        <v>41</v>
      </c>
      <c r="B45" s="3">
        <v>16.05</v>
      </c>
      <c r="C45" s="3">
        <v>35.74</v>
      </c>
      <c r="D45" s="3">
        <v>16.989999999999998</v>
      </c>
      <c r="E45" s="4">
        <f t="shared" si="12"/>
        <v>22.926666666666666</v>
      </c>
      <c r="F45" s="4">
        <f t="shared" si="11"/>
        <v>9.0685181933005037</v>
      </c>
      <c r="G45" s="3">
        <v>30.63</v>
      </c>
      <c r="H45" s="3">
        <v>42.61</v>
      </c>
      <c r="I45" s="3">
        <v>34.75</v>
      </c>
      <c r="J45" s="4">
        <f t="shared" si="1"/>
        <v>35.996666666666663</v>
      </c>
      <c r="K45" s="4">
        <f t="shared" si="2"/>
        <v>4.9696232810501426</v>
      </c>
      <c r="L45" s="3">
        <v>154.22999999999999</v>
      </c>
      <c r="M45" s="3">
        <v>120.16</v>
      </c>
      <c r="N45" s="3">
        <v>142.03</v>
      </c>
      <c r="O45" s="4">
        <f t="shared" si="3"/>
        <v>138.80666666666664</v>
      </c>
      <c r="P45" s="4">
        <f t="shared" si="4"/>
        <v>14.09452927754446</v>
      </c>
      <c r="Q45" s="4">
        <f t="shared" si="5"/>
        <v>1.5700785111951148</v>
      </c>
      <c r="R45" s="5">
        <f t="shared" si="6"/>
        <v>5.6090816022915879E-2</v>
      </c>
      <c r="S45" s="4">
        <f t="shared" si="7"/>
        <v>6.0543762721721421</v>
      </c>
      <c r="T45" s="5">
        <f t="shared" si="8"/>
        <v>1.8945568044743573E-2</v>
      </c>
      <c r="U45" s="4">
        <f t="shared" si="9"/>
        <v>3.8560977868321138</v>
      </c>
      <c r="V45" s="5">
        <f t="shared" si="10"/>
        <v>1.6760485902475628E-2</v>
      </c>
    </row>
    <row r="46" spans="1:22">
      <c r="A46" s="2" t="s">
        <v>42</v>
      </c>
      <c r="B46" s="3">
        <v>95.27</v>
      </c>
      <c r="C46" s="3">
        <v>101.08</v>
      </c>
      <c r="D46" s="3">
        <v>101.97</v>
      </c>
      <c r="E46" s="4">
        <f t="shared" si="12"/>
        <v>99.44</v>
      </c>
      <c r="F46" s="4">
        <f t="shared" si="11"/>
        <v>2.9709370014637932</v>
      </c>
      <c r="G46" s="3">
        <v>40.520000000000003</v>
      </c>
      <c r="H46" s="3">
        <v>53.51</v>
      </c>
      <c r="I46" s="3">
        <v>59.57</v>
      </c>
      <c r="J46" s="4">
        <f t="shared" si="1"/>
        <v>51.199999999999996</v>
      </c>
      <c r="K46" s="4">
        <f t="shared" si="2"/>
        <v>7.9468106810216916</v>
      </c>
      <c r="L46" s="3">
        <v>171.03</v>
      </c>
      <c r="M46" s="3">
        <v>143</v>
      </c>
      <c r="N46" s="3">
        <v>176.04</v>
      </c>
      <c r="O46" s="4">
        <f t="shared" si="3"/>
        <v>163.35666666666665</v>
      </c>
      <c r="P46" s="4">
        <f t="shared" si="4"/>
        <v>14.538923236914377</v>
      </c>
      <c r="Q46" s="4">
        <f t="shared" si="5"/>
        <v>0.51488334674175384</v>
      </c>
      <c r="R46" s="5">
        <f t="shared" si="6"/>
        <v>5.4649271421137189E-3</v>
      </c>
      <c r="S46" s="4">
        <f t="shared" si="7"/>
        <v>1.6427661571466881</v>
      </c>
      <c r="T46" s="5">
        <f t="shared" si="8"/>
        <v>2.8409212384728568E-2</v>
      </c>
      <c r="U46" s="4">
        <f t="shared" si="9"/>
        <v>3.1905598958333332</v>
      </c>
      <c r="V46" s="5">
        <f t="shared" si="10"/>
        <v>1.1321593031669575E-2</v>
      </c>
    </row>
    <row r="47" spans="1:22">
      <c r="A47" s="2" t="s">
        <v>43</v>
      </c>
      <c r="B47" s="3">
        <v>0</v>
      </c>
      <c r="C47" s="3">
        <v>0</v>
      </c>
      <c r="D47" s="3">
        <v>0</v>
      </c>
      <c r="E47" s="4">
        <f t="shared" si="12"/>
        <v>0</v>
      </c>
      <c r="F47" s="4">
        <f t="shared" si="11"/>
        <v>0</v>
      </c>
      <c r="G47" s="3">
        <v>245.08</v>
      </c>
      <c r="H47" s="3">
        <v>229.91</v>
      </c>
      <c r="I47" s="3">
        <v>242.24</v>
      </c>
      <c r="J47" s="4">
        <f t="shared" si="1"/>
        <v>239.07666666666668</v>
      </c>
      <c r="K47" s="4">
        <f t="shared" si="2"/>
        <v>6.5846909992463303</v>
      </c>
      <c r="L47" s="3">
        <v>1230.8499999999999</v>
      </c>
      <c r="M47" s="3">
        <v>1464.75</v>
      </c>
      <c r="N47" s="3">
        <v>1415.32</v>
      </c>
      <c r="O47" s="4">
        <f t="shared" si="3"/>
        <v>1370.3066666666666</v>
      </c>
      <c r="P47" s="4">
        <f t="shared" si="4"/>
        <v>100.65436779174345</v>
      </c>
      <c r="Q47" s="4" t="e">
        <f t="shared" si="5"/>
        <v>#DIV/0!</v>
      </c>
      <c r="R47" s="5">
        <f t="shared" si="6"/>
        <v>3.7907000655133187E-4</v>
      </c>
      <c r="S47" s="4" t="e">
        <f t="shared" si="7"/>
        <v>#DIV/0!</v>
      </c>
      <c r="T47" s="5">
        <f t="shared" si="8"/>
        <v>2.6868698258173066E-3</v>
      </c>
      <c r="U47" s="4">
        <f t="shared" si="9"/>
        <v>5.7316620888696788</v>
      </c>
      <c r="V47" s="5">
        <f t="shared" si="10"/>
        <v>4.3533653937959825E-3</v>
      </c>
    </row>
    <row r="48" spans="1:22">
      <c r="A48" s="2" t="s">
        <v>44</v>
      </c>
      <c r="B48" s="3">
        <v>65.19</v>
      </c>
      <c r="C48" s="3">
        <v>151.12</v>
      </c>
      <c r="D48" s="3">
        <v>106.97</v>
      </c>
      <c r="E48" s="4">
        <f t="shared" si="12"/>
        <v>107.75999999999999</v>
      </c>
      <c r="F48" s="4">
        <f t="shared" si="11"/>
        <v>35.085222910317505</v>
      </c>
      <c r="G48" s="3">
        <v>348.84</v>
      </c>
      <c r="H48" s="3">
        <v>335.94</v>
      </c>
      <c r="I48" s="3">
        <v>323.64</v>
      </c>
      <c r="J48" s="4">
        <f t="shared" si="1"/>
        <v>336.14</v>
      </c>
      <c r="K48" s="4">
        <f t="shared" si="2"/>
        <v>10.288828893513582</v>
      </c>
      <c r="L48" s="3">
        <v>800.79</v>
      </c>
      <c r="M48" s="3">
        <v>721.95</v>
      </c>
      <c r="N48" s="3">
        <v>779.17</v>
      </c>
      <c r="O48" s="4">
        <f t="shared" si="3"/>
        <v>767.30333333333328</v>
      </c>
      <c r="P48" s="4">
        <f t="shared" si="4"/>
        <v>33.262087861240559</v>
      </c>
      <c r="Q48" s="4">
        <f t="shared" si="5"/>
        <v>3.1193392724573128</v>
      </c>
      <c r="R48" s="5">
        <f t="shared" si="6"/>
        <v>1.5876586410002159E-2</v>
      </c>
      <c r="S48" s="4">
        <f t="shared" si="7"/>
        <v>7.1204837911408072</v>
      </c>
      <c r="T48" s="5">
        <f t="shared" si="8"/>
        <v>5.2514248432519095E-3</v>
      </c>
      <c r="U48" s="4">
        <f t="shared" si="9"/>
        <v>2.2826897522857541</v>
      </c>
      <c r="V48" s="5">
        <f t="shared" si="10"/>
        <v>2.7362746738116626E-3</v>
      </c>
    </row>
    <row r="49" spans="1:22">
      <c r="A49" s="1" t="s">
        <v>45</v>
      </c>
      <c r="B49">
        <v>288.82</v>
      </c>
      <c r="C49">
        <v>149.07</v>
      </c>
      <c r="D49">
        <v>159.94999999999999</v>
      </c>
      <c r="E49" s="4">
        <f t="shared" si="12"/>
        <v>199.27999999999997</v>
      </c>
      <c r="F49" s="4">
        <f t="shared" si="11"/>
        <v>63.469952470966007</v>
      </c>
      <c r="G49">
        <v>195.67</v>
      </c>
      <c r="H49">
        <v>165.49</v>
      </c>
      <c r="I49">
        <v>189.62</v>
      </c>
      <c r="J49" s="4">
        <f t="shared" si="1"/>
        <v>183.59333333333333</v>
      </c>
      <c r="K49" s="4">
        <f t="shared" si="2"/>
        <v>13.037091529768263</v>
      </c>
      <c r="L49">
        <v>763.22</v>
      </c>
      <c r="M49">
        <v>700.1</v>
      </c>
      <c r="N49">
        <v>686.15</v>
      </c>
      <c r="O49" s="4">
        <f t="shared" si="3"/>
        <v>716.49000000000012</v>
      </c>
      <c r="P49" s="4">
        <f t="shared" si="4"/>
        <v>33.530287800733248</v>
      </c>
      <c r="Q49" s="4">
        <f t="shared" si="5"/>
        <v>0.92128328649805979</v>
      </c>
      <c r="R49" s="5">
        <f t="shared" si="6"/>
        <v>0.72591568643446203</v>
      </c>
      <c r="S49" s="4">
        <f t="shared" si="7"/>
        <v>3.5953934162986765</v>
      </c>
      <c r="T49" s="5">
        <f t="shared" si="8"/>
        <v>1.8993958410625171E-3</v>
      </c>
      <c r="U49" s="4">
        <f t="shared" si="9"/>
        <v>3.9025926867351761</v>
      </c>
      <c r="V49" s="5">
        <f t="shared" si="10"/>
        <v>1.4794051276262158E-3</v>
      </c>
    </row>
    <row r="50" spans="1:22">
      <c r="A50" s="1" t="s">
        <v>46</v>
      </c>
      <c r="B50">
        <v>648.84</v>
      </c>
      <c r="C50">
        <v>1201.79</v>
      </c>
      <c r="D50">
        <v>1154.6199999999999</v>
      </c>
      <c r="E50" s="4">
        <f t="shared" si="12"/>
        <v>1001.75</v>
      </c>
      <c r="F50" s="4">
        <f t="shared" si="11"/>
        <v>250.286973026298</v>
      </c>
      <c r="G50">
        <v>751.05</v>
      </c>
      <c r="H50">
        <v>712.51</v>
      </c>
      <c r="I50">
        <v>881.58</v>
      </c>
      <c r="J50" s="4">
        <f t="shared" si="1"/>
        <v>781.71333333333325</v>
      </c>
      <c r="K50" s="4">
        <f t="shared" si="2"/>
        <v>72.347984230538358</v>
      </c>
      <c r="L50">
        <v>1904.1</v>
      </c>
      <c r="M50">
        <v>1813.31</v>
      </c>
      <c r="N50">
        <v>1970.44</v>
      </c>
      <c r="O50" s="4">
        <f t="shared" si="3"/>
        <v>1895.95</v>
      </c>
      <c r="P50" s="4">
        <f t="shared" si="4"/>
        <v>64.406397715340916</v>
      </c>
      <c r="Q50" s="4">
        <f t="shared" si="5"/>
        <v>0.78034772481490722</v>
      </c>
      <c r="R50" s="5">
        <f t="shared" si="6"/>
        <v>0.33085507921551727</v>
      </c>
      <c r="S50" s="4">
        <f t="shared" si="7"/>
        <v>1.8926378837035189</v>
      </c>
      <c r="T50" s="5">
        <f t="shared" si="8"/>
        <v>4.2269943260460428E-2</v>
      </c>
      <c r="U50" s="4">
        <f t="shared" si="9"/>
        <v>2.4253775893976481</v>
      </c>
      <c r="V50" s="5">
        <f t="shared" si="10"/>
        <v>3.1277442505361756E-4</v>
      </c>
    </row>
    <row r="51" spans="1:22">
      <c r="A51" s="1" t="s">
        <v>47</v>
      </c>
      <c r="B51">
        <v>125.36</v>
      </c>
      <c r="C51">
        <v>137.84</v>
      </c>
      <c r="D51">
        <v>155.94999999999999</v>
      </c>
      <c r="E51" s="4">
        <f t="shared" si="12"/>
        <v>139.71666666666667</v>
      </c>
      <c r="F51" s="4">
        <f t="shared" si="11"/>
        <v>12.55862076645184</v>
      </c>
      <c r="G51">
        <v>68.19</v>
      </c>
      <c r="H51">
        <v>66.400000000000006</v>
      </c>
      <c r="I51">
        <v>86.37</v>
      </c>
      <c r="J51" s="4">
        <f t="shared" si="1"/>
        <v>73.653333333333336</v>
      </c>
      <c r="K51" s="4">
        <f t="shared" si="2"/>
        <v>9.0216862183420403</v>
      </c>
      <c r="L51">
        <v>169.06</v>
      </c>
      <c r="M51">
        <v>177.76</v>
      </c>
      <c r="N51">
        <v>168.04</v>
      </c>
      <c r="O51" s="4">
        <f t="shared" si="3"/>
        <v>171.62</v>
      </c>
      <c r="P51" s="4">
        <f t="shared" si="4"/>
        <v>4.3615593541759781</v>
      </c>
      <c r="Q51" s="4">
        <f t="shared" si="5"/>
        <v>0.52716211380174161</v>
      </c>
      <c r="R51" s="5">
        <f t="shared" si="6"/>
        <v>4.5651271617675572E-3</v>
      </c>
      <c r="S51" s="4">
        <f t="shared" si="7"/>
        <v>1.2283430752713826</v>
      </c>
      <c r="T51" s="5">
        <f t="shared" si="8"/>
        <v>8.529275879329079E-2</v>
      </c>
      <c r="U51" s="4">
        <f t="shared" si="9"/>
        <v>2.3301049963794354</v>
      </c>
      <c r="V51" s="5">
        <f t="shared" si="10"/>
        <v>7.7816832766221264E-3</v>
      </c>
    </row>
    <row r="52" spans="1:22">
      <c r="A52" s="1" t="s">
        <v>48</v>
      </c>
      <c r="B52">
        <v>786.23</v>
      </c>
      <c r="C52">
        <v>963.88</v>
      </c>
      <c r="D52">
        <v>807.73</v>
      </c>
      <c r="E52" s="4">
        <f t="shared" si="12"/>
        <v>852.61333333333334</v>
      </c>
      <c r="F52" s="4">
        <f t="shared" si="11"/>
        <v>79.165505254638646</v>
      </c>
      <c r="G52">
        <v>350.82</v>
      </c>
      <c r="H52">
        <v>252.7</v>
      </c>
      <c r="I52">
        <v>405.05</v>
      </c>
      <c r="J52" s="4">
        <f t="shared" si="1"/>
        <v>336.19</v>
      </c>
      <c r="K52" s="4">
        <f t="shared" si="2"/>
        <v>63.051081407591148</v>
      </c>
      <c r="L52">
        <v>1603.56</v>
      </c>
      <c r="M52">
        <v>1718.97</v>
      </c>
      <c r="N52">
        <v>1891.42</v>
      </c>
      <c r="O52" s="4">
        <f t="shared" si="3"/>
        <v>1737.9833333333333</v>
      </c>
      <c r="P52" s="4">
        <f t="shared" si="4"/>
        <v>118.28489628388276</v>
      </c>
      <c r="Q52" s="4">
        <f t="shared" si="5"/>
        <v>0.39430535139023548</v>
      </c>
      <c r="R52" s="5">
        <f t="shared" si="6"/>
        <v>3.406728267539097E-2</v>
      </c>
      <c r="S52" s="4">
        <f t="shared" si="7"/>
        <v>2.0384191348950678</v>
      </c>
      <c r="T52" s="5">
        <f t="shared" si="8"/>
        <v>1.2709006528864784E-2</v>
      </c>
      <c r="U52" s="4">
        <f t="shared" si="9"/>
        <v>5.1696461326432477</v>
      </c>
      <c r="V52" s="5">
        <f t="shared" si="10"/>
        <v>2.8316026536109955E-3</v>
      </c>
    </row>
    <row r="53" spans="1:22">
      <c r="A53" s="1" t="s">
        <v>49</v>
      </c>
      <c r="B53">
        <v>33.090000000000003</v>
      </c>
      <c r="C53">
        <v>71.47</v>
      </c>
      <c r="D53">
        <v>29.99</v>
      </c>
      <c r="E53" s="4">
        <f t="shared" si="12"/>
        <v>44.85</v>
      </c>
      <c r="F53" s="4">
        <f t="shared" si="11"/>
        <v>18.865679597265153</v>
      </c>
      <c r="G53">
        <v>361.69</v>
      </c>
      <c r="H53">
        <v>183.33</v>
      </c>
      <c r="I53">
        <v>336.55</v>
      </c>
      <c r="J53" s="4">
        <f t="shared" si="1"/>
        <v>293.85666666666663</v>
      </c>
      <c r="K53" s="4">
        <f t="shared" si="2"/>
        <v>78.825177590806874</v>
      </c>
      <c r="L53">
        <v>1497.78</v>
      </c>
      <c r="M53">
        <v>758.69</v>
      </c>
      <c r="N53">
        <v>1081.24</v>
      </c>
      <c r="O53" s="4">
        <f t="shared" si="3"/>
        <v>1112.57</v>
      </c>
      <c r="P53" s="4">
        <f t="shared" si="4"/>
        <v>302.54441403976807</v>
      </c>
      <c r="Q53" s="4">
        <f t="shared" si="5"/>
        <v>6.5519881085098461</v>
      </c>
      <c r="R53" s="5">
        <f t="shared" si="6"/>
        <v>6.8701985112796238E-2</v>
      </c>
      <c r="S53" s="4">
        <f t="shared" si="7"/>
        <v>24.806465997770342</v>
      </c>
      <c r="T53" s="5">
        <f t="shared" si="8"/>
        <v>4.150880248435377E-2</v>
      </c>
      <c r="U53" s="4">
        <f t="shared" si="9"/>
        <v>3.7860975305421012</v>
      </c>
      <c r="V53" s="5">
        <f t="shared" si="10"/>
        <v>3.8757799826615501E-2</v>
      </c>
    </row>
    <row r="54" spans="1:22">
      <c r="A54" s="1" t="s">
        <v>50</v>
      </c>
      <c r="B54">
        <v>36.1</v>
      </c>
      <c r="C54">
        <v>21.44</v>
      </c>
      <c r="D54">
        <v>33.99</v>
      </c>
      <c r="E54" s="4">
        <f t="shared" si="12"/>
        <v>30.51</v>
      </c>
      <c r="F54" s="4">
        <f t="shared" si="11"/>
        <v>6.4710483437126785</v>
      </c>
      <c r="G54">
        <v>70.16</v>
      </c>
      <c r="H54">
        <v>72.34</v>
      </c>
      <c r="I54">
        <v>80.41</v>
      </c>
      <c r="J54" s="4">
        <f t="shared" si="1"/>
        <v>74.303333333333327</v>
      </c>
      <c r="K54" s="4">
        <f t="shared" si="2"/>
        <v>4.4088270044940012</v>
      </c>
      <c r="L54">
        <v>222.44</v>
      </c>
      <c r="M54">
        <v>183.71</v>
      </c>
      <c r="N54">
        <v>190.04</v>
      </c>
      <c r="O54" s="4">
        <f t="shared" si="3"/>
        <v>198.73</v>
      </c>
      <c r="P54" s="4">
        <f t="shared" si="4"/>
        <v>16.963496101924271</v>
      </c>
      <c r="Q54" s="4">
        <f t="shared" si="5"/>
        <v>2.4353763793291812</v>
      </c>
      <c r="R54" s="5">
        <f t="shared" si="6"/>
        <v>1.2964957489036309E-2</v>
      </c>
      <c r="S54" s="4">
        <f t="shared" si="7"/>
        <v>6.5136020976728934</v>
      </c>
      <c r="T54" s="5">
        <f t="shared" si="8"/>
        <v>3.0010566461519924E-3</v>
      </c>
      <c r="U54" s="4">
        <f t="shared" si="9"/>
        <v>2.6745771836167065</v>
      </c>
      <c r="V54" s="5">
        <f t="shared" si="10"/>
        <v>1.2312688351136818E-2</v>
      </c>
    </row>
    <row r="55" spans="1:22">
      <c r="A55" s="1" t="s">
        <v>51</v>
      </c>
      <c r="B55">
        <v>231.66</v>
      </c>
      <c r="C55">
        <v>105.17</v>
      </c>
      <c r="D55">
        <v>123.96</v>
      </c>
      <c r="E55" s="4">
        <f t="shared" si="12"/>
        <v>153.59666666666666</v>
      </c>
      <c r="F55" s="4">
        <f t="shared" si="11"/>
        <v>55.729579419032277</v>
      </c>
      <c r="G55">
        <v>37.549999999999997</v>
      </c>
      <c r="H55">
        <v>44.59</v>
      </c>
      <c r="I55">
        <v>58.57</v>
      </c>
      <c r="J55" s="4">
        <f t="shared" si="1"/>
        <v>46.903333333333336</v>
      </c>
      <c r="K55" s="4">
        <f t="shared" si="2"/>
        <v>8.7358927547344791</v>
      </c>
      <c r="L55">
        <v>106.77</v>
      </c>
      <c r="M55">
        <v>100.3</v>
      </c>
      <c r="N55">
        <v>126.03</v>
      </c>
      <c r="O55" s="4">
        <f t="shared" si="3"/>
        <v>111.03333333333335</v>
      </c>
      <c r="P55" s="4">
        <f t="shared" si="4"/>
        <v>10.928257968323326</v>
      </c>
      <c r="Q55" s="4">
        <f t="shared" si="5"/>
        <v>0.30536686994075396</v>
      </c>
      <c r="R55" s="5">
        <f t="shared" si="6"/>
        <v>0.13483499510694053</v>
      </c>
      <c r="S55" s="4">
        <f t="shared" si="7"/>
        <v>0.72288895158315081</v>
      </c>
      <c r="T55" s="5">
        <f t="shared" si="8"/>
        <v>0.41023485150758321</v>
      </c>
      <c r="U55" s="4">
        <f t="shared" si="9"/>
        <v>2.3672802217326416</v>
      </c>
      <c r="V55" s="5">
        <f t="shared" si="10"/>
        <v>4.3439431211177654E-3</v>
      </c>
    </row>
    <row r="56" spans="1:22">
      <c r="A56" s="1" t="s">
        <v>52</v>
      </c>
      <c r="B56">
        <v>97.28</v>
      </c>
      <c r="C56">
        <v>154.18</v>
      </c>
      <c r="D56">
        <v>110.96</v>
      </c>
      <c r="E56" s="4">
        <f t="shared" si="12"/>
        <v>120.80666666666667</v>
      </c>
      <c r="F56" s="4">
        <f t="shared" si="11"/>
        <v>24.250362654791164</v>
      </c>
      <c r="G56">
        <v>7.91</v>
      </c>
      <c r="H56">
        <v>14.86</v>
      </c>
      <c r="I56">
        <v>9.93</v>
      </c>
      <c r="J56" s="4">
        <f t="shared" si="1"/>
        <v>10.9</v>
      </c>
      <c r="K56" s="4">
        <f t="shared" si="2"/>
        <v>2.9190523576439378</v>
      </c>
      <c r="L56">
        <v>160.16</v>
      </c>
      <c r="M56">
        <v>157.88999999999999</v>
      </c>
      <c r="N56">
        <v>205.05</v>
      </c>
      <c r="O56" s="4">
        <f t="shared" si="3"/>
        <v>174.36666666666665</v>
      </c>
      <c r="P56" s="4">
        <f t="shared" si="4"/>
        <v>21.716175742724452</v>
      </c>
      <c r="Q56" s="4">
        <f t="shared" si="5"/>
        <v>9.0226808675017936E-2</v>
      </c>
      <c r="R56" s="5">
        <f t="shared" si="6"/>
        <v>1.832677077683123E-2</v>
      </c>
      <c r="S56" s="4">
        <f t="shared" si="7"/>
        <v>1.4433530158379777</v>
      </c>
      <c r="T56" s="5">
        <f t="shared" si="8"/>
        <v>0.18069190202964092</v>
      </c>
      <c r="U56" s="4">
        <f t="shared" si="9"/>
        <v>15.996941896024463</v>
      </c>
      <c r="V56" s="5">
        <f t="shared" si="10"/>
        <v>9.5018474942649214E-3</v>
      </c>
    </row>
    <row r="57" spans="1:22">
      <c r="A57" s="1" t="s">
        <v>53</v>
      </c>
      <c r="B57">
        <v>2.0099999999999998</v>
      </c>
      <c r="C57">
        <v>22.46</v>
      </c>
      <c r="D57">
        <v>10</v>
      </c>
      <c r="E57" s="4">
        <f t="shared" si="12"/>
        <v>11.49</v>
      </c>
      <c r="F57" s="4">
        <f t="shared" si="11"/>
        <v>8.4148955232175453</v>
      </c>
      <c r="G57">
        <v>2.96</v>
      </c>
      <c r="H57">
        <v>2.97</v>
      </c>
      <c r="I57">
        <v>0.99</v>
      </c>
      <c r="J57" s="4">
        <f t="shared" si="1"/>
        <v>2.3066666666666666</v>
      </c>
      <c r="K57" s="4">
        <f t="shared" si="2"/>
        <v>0.93103287923801226</v>
      </c>
      <c r="L57">
        <v>132.47999999999999</v>
      </c>
      <c r="M57">
        <v>127.11</v>
      </c>
      <c r="N57">
        <v>109.02</v>
      </c>
      <c r="O57" s="4">
        <f t="shared" si="3"/>
        <v>122.86999999999999</v>
      </c>
      <c r="P57" s="4">
        <f t="shared" si="4"/>
        <v>10.035805896887403</v>
      </c>
      <c r="Q57" s="4">
        <f t="shared" si="5"/>
        <v>0.20075427908326079</v>
      </c>
      <c r="R57" s="5">
        <f t="shared" si="6"/>
        <v>0.25994001661680788</v>
      </c>
      <c r="S57" s="4">
        <f t="shared" si="7"/>
        <v>10.693646649260225</v>
      </c>
      <c r="T57" s="5">
        <f t="shared" si="8"/>
        <v>7.4724053503965561E-3</v>
      </c>
      <c r="U57" s="4">
        <f t="shared" si="9"/>
        <v>53.267341040462426</v>
      </c>
      <c r="V57" s="5">
        <f t="shared" si="10"/>
        <v>2.8553986456015343E-3</v>
      </c>
    </row>
    <row r="58" spans="1:22">
      <c r="A58" s="1" t="s">
        <v>54</v>
      </c>
      <c r="B58">
        <v>51.15</v>
      </c>
      <c r="C58">
        <v>149.07</v>
      </c>
      <c r="D58">
        <v>119.96</v>
      </c>
      <c r="E58" s="4">
        <f t="shared" si="12"/>
        <v>106.72666666666667</v>
      </c>
      <c r="F58" s="4">
        <f t="shared" si="11"/>
        <v>41.056241371508328</v>
      </c>
      <c r="G58">
        <v>0</v>
      </c>
      <c r="H58">
        <v>1.98</v>
      </c>
      <c r="I58">
        <v>0.99</v>
      </c>
      <c r="J58" s="4">
        <f t="shared" ref="J58:J100" si="13">AVERAGE(G58:I58)</f>
        <v>0.98999999999999988</v>
      </c>
      <c r="K58" s="4">
        <f t="shared" ref="K58:K100" si="14">STDEVP(G58:I58)</f>
        <v>0.80833161511844887</v>
      </c>
      <c r="L58">
        <v>134.44999999999999</v>
      </c>
      <c r="M58">
        <v>130.09</v>
      </c>
      <c r="N58">
        <v>135.03</v>
      </c>
      <c r="O58" s="4">
        <f t="shared" ref="O58:O100" si="15">AVERAGE(L58:N58)</f>
        <v>133.18999999999997</v>
      </c>
      <c r="P58" s="4">
        <f t="shared" ref="P58:P100" si="16">STDEVP(L58:N58)</f>
        <v>2.2047826801448371</v>
      </c>
      <c r="Q58" s="4">
        <f t="shared" si="5"/>
        <v>9.2760322318695722E-3</v>
      </c>
      <c r="R58" s="5">
        <f t="shared" si="6"/>
        <v>6.5479840978002191E-2</v>
      </c>
      <c r="S58" s="4">
        <f t="shared" si="7"/>
        <v>1.2479542757199071</v>
      </c>
      <c r="T58" s="5">
        <f t="shared" si="8"/>
        <v>0.47165660978007051</v>
      </c>
      <c r="U58" s="4">
        <f t="shared" si="9"/>
        <v>134.53535353535352</v>
      </c>
      <c r="V58" s="5">
        <f t="shared" si="10"/>
        <v>2.4000464572115972E-4</v>
      </c>
    </row>
    <row r="59" spans="1:22">
      <c r="A59" s="1" t="s">
        <v>55</v>
      </c>
      <c r="B59">
        <v>165.47</v>
      </c>
      <c r="C59">
        <v>169.5</v>
      </c>
      <c r="D59">
        <v>161.94999999999999</v>
      </c>
      <c r="E59" s="4">
        <f t="shared" si="12"/>
        <v>165.64000000000001</v>
      </c>
      <c r="F59" s="4">
        <f t="shared" si="11"/>
        <v>3.0846177504946533</v>
      </c>
      <c r="G59">
        <v>16.8</v>
      </c>
      <c r="H59">
        <v>17.84</v>
      </c>
      <c r="I59">
        <v>11.91</v>
      </c>
      <c r="J59" s="4">
        <f t="shared" si="13"/>
        <v>15.516666666666666</v>
      </c>
      <c r="K59" s="4">
        <f t="shared" si="14"/>
        <v>2.5853991739940105</v>
      </c>
      <c r="L59">
        <v>144.34</v>
      </c>
      <c r="M59">
        <v>146.97</v>
      </c>
      <c r="N59">
        <v>150.03</v>
      </c>
      <c r="O59" s="4">
        <f t="shared" si="15"/>
        <v>147.11333333333334</v>
      </c>
      <c r="P59" s="4">
        <f t="shared" si="16"/>
        <v>2.3251427674207203</v>
      </c>
      <c r="Q59" s="4">
        <f t="shared" si="5"/>
        <v>9.3677050631892439E-2</v>
      </c>
      <c r="R59" s="5">
        <f t="shared" si="6"/>
        <v>3.3132485620007762E-5</v>
      </c>
      <c r="S59" s="4">
        <f t="shared" si="7"/>
        <v>0.88815101022297349</v>
      </c>
      <c r="T59" s="5">
        <f t="shared" si="8"/>
        <v>3.0785042106876367E-2</v>
      </c>
      <c r="U59" s="4">
        <f t="shared" si="9"/>
        <v>9.4809881847475843</v>
      </c>
      <c r="V59" s="5">
        <f t="shared" si="10"/>
        <v>6.2588974267638461E-4</v>
      </c>
    </row>
    <row r="60" spans="1:22">
      <c r="A60" s="1" t="s">
        <v>56</v>
      </c>
      <c r="B60">
        <v>232.66</v>
      </c>
      <c r="C60">
        <v>377.79</v>
      </c>
      <c r="D60">
        <v>321.89</v>
      </c>
      <c r="E60" s="4">
        <f t="shared" si="12"/>
        <v>310.78000000000003</v>
      </c>
      <c r="F60" s="4">
        <f t="shared" si="11"/>
        <v>59.767623900123844</v>
      </c>
      <c r="G60">
        <v>213.46</v>
      </c>
      <c r="H60">
        <v>273.51</v>
      </c>
      <c r="I60">
        <v>260.11</v>
      </c>
      <c r="J60" s="4">
        <f t="shared" si="13"/>
        <v>249.02666666666667</v>
      </c>
      <c r="K60" s="4">
        <f t="shared" si="14"/>
        <v>25.737532040884304</v>
      </c>
      <c r="L60">
        <v>716.76</v>
      </c>
      <c r="M60">
        <v>644.49</v>
      </c>
      <c r="N60">
        <v>629.14</v>
      </c>
      <c r="O60" s="4">
        <f t="shared" si="15"/>
        <v>663.46333333333325</v>
      </c>
      <c r="P60" s="4">
        <f t="shared" si="16"/>
        <v>38.203897125235216</v>
      </c>
      <c r="Q60" s="4">
        <f t="shared" si="5"/>
        <v>0.80129566467168623</v>
      </c>
      <c r="R60" s="5">
        <f t="shared" si="6"/>
        <v>0.12840950457712541</v>
      </c>
      <c r="S60" s="4">
        <f t="shared" si="7"/>
        <v>2.1348327863225856</v>
      </c>
      <c r="T60" s="5">
        <f t="shared" si="8"/>
        <v>3.3997149831850038E-2</v>
      </c>
      <c r="U60" s="4">
        <f t="shared" si="9"/>
        <v>2.6642260534347053</v>
      </c>
      <c r="V60" s="5">
        <f t="shared" si="10"/>
        <v>1.1301276874510404E-2</v>
      </c>
    </row>
    <row r="61" spans="1:22">
      <c r="A61" s="1" t="s">
        <v>57</v>
      </c>
      <c r="B61">
        <v>47.13</v>
      </c>
      <c r="C61">
        <v>93.94</v>
      </c>
      <c r="D61">
        <v>83.97</v>
      </c>
      <c r="E61" s="4">
        <f t="shared" si="12"/>
        <v>75.013333333333335</v>
      </c>
      <c r="F61" s="4">
        <f t="shared" si="11"/>
        <v>20.132236725102249</v>
      </c>
      <c r="G61">
        <v>50.4</v>
      </c>
      <c r="H61">
        <v>62.43</v>
      </c>
      <c r="I61">
        <v>51.62</v>
      </c>
      <c r="J61" s="4">
        <f t="shared" si="13"/>
        <v>54.816666666666663</v>
      </c>
      <c r="K61" s="4">
        <f t="shared" si="14"/>
        <v>5.4064303277568371</v>
      </c>
      <c r="L61">
        <v>111.72</v>
      </c>
      <c r="M61">
        <v>120.16</v>
      </c>
      <c r="N61">
        <v>108.02</v>
      </c>
      <c r="O61" s="4">
        <f t="shared" si="15"/>
        <v>113.3</v>
      </c>
      <c r="P61" s="4">
        <f t="shared" si="16"/>
        <v>5.0804986631891422</v>
      </c>
      <c r="Q61" s="4">
        <f t="shared" si="5"/>
        <v>0.73075897618201202</v>
      </c>
      <c r="R61" s="5">
        <f t="shared" si="6"/>
        <v>0.22740253476805306</v>
      </c>
      <c r="S61" s="4">
        <f t="shared" si="7"/>
        <v>1.510398151439744</v>
      </c>
      <c r="T61" s="5">
        <f t="shared" si="8"/>
        <v>0.10071322506203928</v>
      </c>
      <c r="U61" s="4">
        <f t="shared" si="9"/>
        <v>2.0668896321070234</v>
      </c>
      <c r="V61" s="5">
        <f t="shared" si="10"/>
        <v>6.3065677332614731E-4</v>
      </c>
    </row>
    <row r="62" spans="1:22">
      <c r="A62" s="1" t="s">
        <v>58</v>
      </c>
      <c r="B62">
        <v>0</v>
      </c>
      <c r="C62">
        <v>1.02</v>
      </c>
      <c r="D62">
        <v>2</v>
      </c>
      <c r="E62" s="4">
        <f t="shared" si="12"/>
        <v>1.0066666666666666</v>
      </c>
      <c r="F62" s="4">
        <f t="shared" si="11"/>
        <v>0.81655101221880533</v>
      </c>
      <c r="G62">
        <v>0</v>
      </c>
      <c r="H62">
        <v>0.99</v>
      </c>
      <c r="I62">
        <v>0</v>
      </c>
      <c r="J62" s="4">
        <f t="shared" si="13"/>
        <v>0.33</v>
      </c>
      <c r="K62" s="4">
        <f t="shared" si="14"/>
        <v>0.46669047558312132</v>
      </c>
      <c r="L62">
        <v>106.77</v>
      </c>
      <c r="M62">
        <v>168.82</v>
      </c>
      <c r="N62">
        <v>165.04</v>
      </c>
      <c r="O62" s="4">
        <f t="shared" si="15"/>
        <v>146.87666666666667</v>
      </c>
      <c r="P62" s="4">
        <f t="shared" si="16"/>
        <v>28.401650578013129</v>
      </c>
      <c r="Q62" s="4">
        <f t="shared" si="5"/>
        <v>0.32781456953642391</v>
      </c>
      <c r="R62" s="5">
        <f t="shared" si="6"/>
        <v>0.41405539183343509</v>
      </c>
      <c r="S62" s="4">
        <f t="shared" si="7"/>
        <v>145.90397350993379</v>
      </c>
      <c r="T62" s="5">
        <f t="shared" si="8"/>
        <v>1.7576515574661594E-2</v>
      </c>
      <c r="U62" s="4">
        <f t="shared" si="9"/>
        <v>445.08080808080808</v>
      </c>
      <c r="V62" s="5">
        <f t="shared" si="10"/>
        <v>1.7953003690354165E-2</v>
      </c>
    </row>
    <row r="63" spans="1:22">
      <c r="A63" s="1" t="s">
        <v>59</v>
      </c>
      <c r="B63">
        <v>5.01</v>
      </c>
      <c r="C63">
        <v>29.61</v>
      </c>
      <c r="D63">
        <v>25.99</v>
      </c>
      <c r="E63" s="4">
        <f t="shared" si="12"/>
        <v>20.203333333333333</v>
      </c>
      <c r="F63" s="4">
        <f t="shared" si="11"/>
        <v>10.84448041888386</v>
      </c>
      <c r="G63">
        <v>37.549999999999997</v>
      </c>
      <c r="H63">
        <v>44.59</v>
      </c>
      <c r="I63">
        <v>29.78</v>
      </c>
      <c r="J63" s="4">
        <f t="shared" si="13"/>
        <v>37.306666666666665</v>
      </c>
      <c r="K63" s="4">
        <f t="shared" si="14"/>
        <v>6.0486049814996354</v>
      </c>
      <c r="L63">
        <v>1323.78</v>
      </c>
      <c r="M63">
        <v>1107.25</v>
      </c>
      <c r="N63">
        <v>1167.26</v>
      </c>
      <c r="O63" s="4">
        <f t="shared" si="15"/>
        <v>1199.43</v>
      </c>
      <c r="P63" s="4">
        <f t="shared" si="16"/>
        <v>91.277934171773765</v>
      </c>
      <c r="Q63" s="4">
        <f t="shared" si="5"/>
        <v>1.8465599736017158</v>
      </c>
      <c r="R63" s="5">
        <f t="shared" si="6"/>
        <v>0.17762807666941993</v>
      </c>
      <c r="S63" s="4">
        <f t="shared" si="7"/>
        <v>59.367926084804495</v>
      </c>
      <c r="T63" s="5">
        <f t="shared" si="8"/>
        <v>3.7225129270710509E-3</v>
      </c>
      <c r="U63" s="4">
        <f t="shared" si="9"/>
        <v>32.150553967119372</v>
      </c>
      <c r="V63" s="5">
        <f t="shared" si="10"/>
        <v>3.1813630890307133E-3</v>
      </c>
    </row>
    <row r="64" spans="1:22">
      <c r="A64" s="1" t="s">
        <v>60</v>
      </c>
      <c r="B64">
        <v>21.06</v>
      </c>
      <c r="C64">
        <v>60.24</v>
      </c>
      <c r="D64">
        <v>58.98</v>
      </c>
      <c r="E64" s="4">
        <f t="shared" si="12"/>
        <v>46.76</v>
      </c>
      <c r="F64" s="4">
        <f t="shared" si="11"/>
        <v>18.179922992136134</v>
      </c>
      <c r="G64">
        <v>69.180000000000007</v>
      </c>
      <c r="H64">
        <v>99.1</v>
      </c>
      <c r="I64">
        <v>47.65</v>
      </c>
      <c r="J64" s="4">
        <f t="shared" si="13"/>
        <v>71.976666666666674</v>
      </c>
      <c r="K64" s="4">
        <f t="shared" si="14"/>
        <v>21.097261012326285</v>
      </c>
      <c r="L64">
        <v>178.94</v>
      </c>
      <c r="M64">
        <v>128.1</v>
      </c>
      <c r="N64">
        <v>152.03</v>
      </c>
      <c r="O64" s="4">
        <f t="shared" si="15"/>
        <v>153.02333333333331</v>
      </c>
      <c r="P64" s="4">
        <f t="shared" si="16"/>
        <v>20.767224711603401</v>
      </c>
      <c r="Q64" s="4">
        <f t="shared" si="5"/>
        <v>1.5392785856857716</v>
      </c>
      <c r="R64" s="5">
        <f t="shared" si="6"/>
        <v>0.30540794201788668</v>
      </c>
      <c r="S64" s="4">
        <f t="shared" si="7"/>
        <v>3.2725263758197887</v>
      </c>
      <c r="T64" s="5">
        <f t="shared" si="8"/>
        <v>5.8169439297161674E-2</v>
      </c>
      <c r="U64" s="4">
        <f t="shared" si="9"/>
        <v>2.1260130597878937</v>
      </c>
      <c r="V64" s="5">
        <f t="shared" si="10"/>
        <v>8.9754728650898952E-2</v>
      </c>
    </row>
    <row r="65" spans="1:22">
      <c r="A65" s="1" t="s">
        <v>61</v>
      </c>
      <c r="B65">
        <v>11.03</v>
      </c>
      <c r="C65">
        <v>23.48</v>
      </c>
      <c r="D65">
        <v>12</v>
      </c>
      <c r="E65" s="4">
        <f t="shared" si="12"/>
        <v>15.503333333333332</v>
      </c>
      <c r="F65" s="4">
        <f t="shared" si="11"/>
        <v>5.6542393141979952</v>
      </c>
      <c r="G65">
        <v>18.78</v>
      </c>
      <c r="H65">
        <v>14.86</v>
      </c>
      <c r="I65">
        <v>19.86</v>
      </c>
      <c r="J65" s="4">
        <f t="shared" si="13"/>
        <v>17.833333333333332</v>
      </c>
      <c r="K65" s="4">
        <f t="shared" si="14"/>
        <v>2.1481982114217373</v>
      </c>
      <c r="L65">
        <v>181.91</v>
      </c>
      <c r="M65">
        <v>99.3</v>
      </c>
      <c r="N65">
        <v>119.03</v>
      </c>
      <c r="O65" s="4">
        <f t="shared" si="15"/>
        <v>133.41333333333333</v>
      </c>
      <c r="P65" s="4">
        <f t="shared" si="16"/>
        <v>35.225589499049612</v>
      </c>
      <c r="Q65" s="4">
        <f t="shared" si="5"/>
        <v>1.1502902601591056</v>
      </c>
      <c r="R65" s="5">
        <f t="shared" si="6"/>
        <v>0.71184492894572893</v>
      </c>
      <c r="S65" s="4">
        <f t="shared" si="7"/>
        <v>8.6054611911416909</v>
      </c>
      <c r="T65" s="5">
        <f t="shared" si="8"/>
        <v>5.1945637761185881E-2</v>
      </c>
      <c r="U65" s="4">
        <f t="shared" si="9"/>
        <v>7.4811214953271028</v>
      </c>
      <c r="V65" s="5">
        <f t="shared" si="10"/>
        <v>4.0999921516211908E-2</v>
      </c>
    </row>
    <row r="66" spans="1:22">
      <c r="A66" s="1" t="s">
        <v>62</v>
      </c>
      <c r="B66">
        <v>31.09</v>
      </c>
      <c r="C66">
        <v>44.93</v>
      </c>
      <c r="D66">
        <v>26.99</v>
      </c>
      <c r="E66" s="4">
        <f t="shared" si="12"/>
        <v>34.336666666666666</v>
      </c>
      <c r="F66" s="4">
        <f t="shared" si="11"/>
        <v>7.6753516025145139</v>
      </c>
      <c r="G66">
        <v>75.11</v>
      </c>
      <c r="H66">
        <v>29.73</v>
      </c>
      <c r="I66">
        <v>79.42</v>
      </c>
      <c r="J66" s="4">
        <f t="shared" si="13"/>
        <v>61.419999999999995</v>
      </c>
      <c r="K66" s="4">
        <f t="shared" si="14"/>
        <v>22.477189919264084</v>
      </c>
      <c r="L66">
        <v>556.6</v>
      </c>
      <c r="M66">
        <v>328.7</v>
      </c>
      <c r="N66">
        <v>346.08</v>
      </c>
      <c r="O66" s="4">
        <f t="shared" si="15"/>
        <v>410.46</v>
      </c>
      <c r="P66" s="4">
        <f t="shared" si="16"/>
        <v>103.57989122733564</v>
      </c>
      <c r="Q66" s="4">
        <f t="shared" si="5"/>
        <v>1.7887583729734975</v>
      </c>
      <c r="R66" s="5">
        <f t="shared" si="6"/>
        <v>0.33106873848912954</v>
      </c>
      <c r="S66" s="4">
        <f t="shared" si="7"/>
        <v>11.953985049995145</v>
      </c>
      <c r="T66" s="5">
        <f t="shared" si="8"/>
        <v>3.7902569893657138E-2</v>
      </c>
      <c r="U66" s="4">
        <f t="shared" si="9"/>
        <v>6.6828394659719965</v>
      </c>
      <c r="V66" s="5">
        <f t="shared" si="10"/>
        <v>3.4807782083097573E-2</v>
      </c>
    </row>
    <row r="67" spans="1:22">
      <c r="A67" s="1" t="s">
        <v>63</v>
      </c>
      <c r="B67">
        <v>210.6</v>
      </c>
      <c r="C67">
        <v>623.87</v>
      </c>
      <c r="D67">
        <v>489.84</v>
      </c>
      <c r="E67" s="4">
        <f t="shared" si="12"/>
        <v>441.43666666666667</v>
      </c>
      <c r="F67" s="4">
        <f t="shared" si="11"/>
        <v>172.15339135653286</v>
      </c>
      <c r="G67">
        <v>2.96</v>
      </c>
      <c r="H67">
        <v>0.99</v>
      </c>
      <c r="I67">
        <v>0</v>
      </c>
      <c r="J67" s="4">
        <f t="shared" si="13"/>
        <v>1.3166666666666667</v>
      </c>
      <c r="K67" s="4">
        <f t="shared" si="14"/>
        <v>1.2302935512397932</v>
      </c>
      <c r="L67">
        <v>509.15</v>
      </c>
      <c r="M67">
        <v>520.36</v>
      </c>
      <c r="N67">
        <v>547.12</v>
      </c>
      <c r="O67" s="4">
        <f t="shared" si="15"/>
        <v>525.54333333333341</v>
      </c>
      <c r="P67" s="4">
        <f t="shared" si="16"/>
        <v>15.928599715257119</v>
      </c>
      <c r="Q67" s="4">
        <f t="shared" si="5"/>
        <v>2.9826853229228804E-3</v>
      </c>
      <c r="R67" s="5">
        <f t="shared" si="6"/>
        <v>6.9409812065908016E-2</v>
      </c>
      <c r="S67" s="4">
        <f t="shared" si="7"/>
        <v>1.1905294077670638</v>
      </c>
      <c r="T67" s="5">
        <f t="shared" si="8"/>
        <v>0.54636769999589696</v>
      </c>
      <c r="U67" s="4">
        <f t="shared" si="9"/>
        <v>399.14683544303801</v>
      </c>
      <c r="V67" s="5">
        <f t="shared" si="10"/>
        <v>5.2903771172156373E-4</v>
      </c>
    </row>
    <row r="68" spans="1:22">
      <c r="A68" s="1" t="s">
        <v>64</v>
      </c>
      <c r="B68">
        <v>846.4</v>
      </c>
      <c r="C68">
        <v>919.98</v>
      </c>
      <c r="D68">
        <v>889.71</v>
      </c>
      <c r="E68" s="4">
        <f t="shared" si="12"/>
        <v>885.36333333333334</v>
      </c>
      <c r="F68" s="4">
        <f t="shared" si="11"/>
        <v>30.195741789567339</v>
      </c>
      <c r="G68">
        <v>120.56</v>
      </c>
      <c r="H68">
        <v>154.59</v>
      </c>
      <c r="I68">
        <v>134.02000000000001</v>
      </c>
      <c r="J68" s="4">
        <f t="shared" si="13"/>
        <v>136.38999999999999</v>
      </c>
      <c r="K68" s="4">
        <f t="shared" si="14"/>
        <v>13.993400825627369</v>
      </c>
      <c r="L68">
        <v>1225.9000000000001</v>
      </c>
      <c r="M68">
        <v>1289.97</v>
      </c>
      <c r="N68">
        <v>1336.3</v>
      </c>
      <c r="O68" s="4">
        <f t="shared" si="15"/>
        <v>1284.0566666666666</v>
      </c>
      <c r="P68" s="4">
        <f t="shared" si="16"/>
        <v>45.264155305888018</v>
      </c>
      <c r="Q68" s="4">
        <f t="shared" si="5"/>
        <v>0.15404974982022446</v>
      </c>
      <c r="R68" s="5">
        <f t="shared" si="6"/>
        <v>2.5237936954189687E-4</v>
      </c>
      <c r="S68" s="4">
        <f t="shared" si="7"/>
        <v>1.4503160660971577</v>
      </c>
      <c r="T68" s="5">
        <f t="shared" si="8"/>
        <v>3.635541971514064E-3</v>
      </c>
      <c r="U68" s="4">
        <f t="shared" si="9"/>
        <v>9.4145954004448029</v>
      </c>
      <c r="V68" s="5">
        <f t="shared" si="10"/>
        <v>6.2262810940334203E-4</v>
      </c>
    </row>
    <row r="69" spans="1:22">
      <c r="A69" s="1" t="s">
        <v>65</v>
      </c>
      <c r="B69">
        <v>29.08</v>
      </c>
      <c r="C69">
        <v>32.67</v>
      </c>
      <c r="D69">
        <v>28.99</v>
      </c>
      <c r="E69" s="4">
        <f t="shared" si="12"/>
        <v>30.246666666666666</v>
      </c>
      <c r="F69" s="4">
        <f t="shared" si="11"/>
        <v>1.7139493056161923</v>
      </c>
      <c r="G69">
        <v>13.83</v>
      </c>
      <c r="H69">
        <v>16.850000000000001</v>
      </c>
      <c r="I69">
        <v>15.88</v>
      </c>
      <c r="J69" s="4">
        <f t="shared" si="13"/>
        <v>15.520000000000001</v>
      </c>
      <c r="K69" s="4">
        <f t="shared" si="14"/>
        <v>1.258914876656348</v>
      </c>
      <c r="L69">
        <v>135.44</v>
      </c>
      <c r="M69">
        <v>106.26</v>
      </c>
      <c r="N69">
        <v>121.03</v>
      </c>
      <c r="O69" s="4">
        <f t="shared" si="15"/>
        <v>120.91000000000001</v>
      </c>
      <c r="P69" s="4">
        <f t="shared" si="16"/>
        <v>11.912987310774179</v>
      </c>
      <c r="Q69" s="4">
        <f t="shared" ref="Q69:Q132" si="17">J69/E69</f>
        <v>0.51311439277055326</v>
      </c>
      <c r="R69" s="5">
        <f t="shared" ref="R69:R132" si="18">TTEST(B69:D69,G69:I69,2,1)</f>
        <v>3.1229633704133218E-3</v>
      </c>
      <c r="S69" s="4">
        <f t="shared" ref="S69:S132" si="19">O69/E69</f>
        <v>3.9974652854309021</v>
      </c>
      <c r="T69" s="5">
        <f t="shared" ref="T69:T132" si="20">TTEST(B69:D69,L69:N69,2,1)</f>
        <v>1.0768180746115805E-2</v>
      </c>
      <c r="U69" s="4">
        <f t="shared" ref="U69:U132" si="21">O69/J69</f>
        <v>7.7905927835051543</v>
      </c>
      <c r="V69" s="5">
        <f t="shared" ref="V69:V132" si="22">TTEST(G69:I69,L69:N69,2,1)</f>
        <v>7.6907971154337278E-3</v>
      </c>
    </row>
    <row r="70" spans="1:22">
      <c r="A70" s="1" t="s">
        <v>66</v>
      </c>
      <c r="B70">
        <v>11.03</v>
      </c>
      <c r="C70">
        <v>7.15</v>
      </c>
      <c r="D70">
        <v>5</v>
      </c>
      <c r="E70" s="4">
        <f t="shared" si="12"/>
        <v>7.7266666666666666</v>
      </c>
      <c r="F70" s="4">
        <f t="shared" si="11"/>
        <v>2.4952799887431878</v>
      </c>
      <c r="G70">
        <v>9.8800000000000008</v>
      </c>
      <c r="H70">
        <v>6.94</v>
      </c>
      <c r="I70">
        <v>10.92</v>
      </c>
      <c r="J70" s="4">
        <f t="shared" si="13"/>
        <v>9.2466666666666679</v>
      </c>
      <c r="K70" s="4">
        <f t="shared" si="14"/>
        <v>1.6854145550048545</v>
      </c>
      <c r="L70">
        <v>803.76</v>
      </c>
      <c r="M70">
        <v>747.77</v>
      </c>
      <c r="N70">
        <v>799.18</v>
      </c>
      <c r="O70" s="4">
        <f t="shared" si="15"/>
        <v>783.57</v>
      </c>
      <c r="P70" s="4">
        <f t="shared" si="16"/>
        <v>25.383381702733512</v>
      </c>
      <c r="Q70" s="4">
        <f t="shared" si="17"/>
        <v>1.1967213114754101</v>
      </c>
      <c r="R70" s="5">
        <f t="shared" si="18"/>
        <v>0.56370927076382471</v>
      </c>
      <c r="S70" s="4">
        <f t="shared" si="19"/>
        <v>101.41113028472822</v>
      </c>
      <c r="T70" s="5">
        <f t="shared" si="20"/>
        <v>5.1518402656603769E-4</v>
      </c>
      <c r="U70" s="4">
        <f t="shared" si="21"/>
        <v>84.74080749819754</v>
      </c>
      <c r="V70" s="5">
        <f t="shared" si="22"/>
        <v>4.7180384052918024E-4</v>
      </c>
    </row>
    <row r="71" spans="1:22">
      <c r="A71" s="1" t="s">
        <v>67</v>
      </c>
      <c r="B71">
        <v>53.15</v>
      </c>
      <c r="C71">
        <v>59.22</v>
      </c>
      <c r="D71">
        <v>42.99</v>
      </c>
      <c r="E71" s="4">
        <f t="shared" si="12"/>
        <v>51.786666666666669</v>
      </c>
      <c r="F71" s="4">
        <f t="shared" ref="F71:F134" si="23">STDEVP(B71:D71)</f>
        <v>6.6956320753822931</v>
      </c>
      <c r="G71">
        <v>13.83</v>
      </c>
      <c r="H71">
        <v>12.88</v>
      </c>
      <c r="I71">
        <v>20.85</v>
      </c>
      <c r="J71" s="4">
        <f t="shared" si="13"/>
        <v>15.853333333333333</v>
      </c>
      <c r="K71" s="4">
        <f t="shared" si="14"/>
        <v>3.554399464826032</v>
      </c>
      <c r="L71">
        <v>146.32</v>
      </c>
      <c r="M71">
        <v>109.24</v>
      </c>
      <c r="N71">
        <v>137.03</v>
      </c>
      <c r="O71" s="4">
        <f t="shared" si="15"/>
        <v>130.86333333333334</v>
      </c>
      <c r="P71" s="4">
        <f t="shared" si="16"/>
        <v>15.753358019447317</v>
      </c>
      <c r="Q71" s="4">
        <f t="shared" si="17"/>
        <v>0.30612770339855816</v>
      </c>
      <c r="R71" s="5">
        <f t="shared" si="18"/>
        <v>3.7765099699234764E-2</v>
      </c>
      <c r="S71" s="4">
        <f t="shared" si="19"/>
        <v>2.5269696189495368</v>
      </c>
      <c r="T71" s="5">
        <f t="shared" si="20"/>
        <v>3.2145614020828613E-2</v>
      </c>
      <c r="U71" s="4">
        <f t="shared" si="21"/>
        <v>8.2546257359125317</v>
      </c>
      <c r="V71" s="5">
        <f t="shared" si="22"/>
        <v>8.1491725934748471E-3</v>
      </c>
    </row>
    <row r="72" spans="1:22">
      <c r="A72" s="1" t="s">
        <v>68</v>
      </c>
      <c r="B72">
        <v>881.5</v>
      </c>
      <c r="C72">
        <v>1034.3399999999999</v>
      </c>
      <c r="D72">
        <v>915.7</v>
      </c>
      <c r="E72" s="4">
        <f t="shared" si="12"/>
        <v>943.84666666666669</v>
      </c>
      <c r="F72" s="4">
        <f t="shared" si="23"/>
        <v>65.493982081477398</v>
      </c>
      <c r="G72">
        <v>332.04</v>
      </c>
      <c r="H72">
        <v>216.03</v>
      </c>
      <c r="I72">
        <v>340.52</v>
      </c>
      <c r="J72" s="4">
        <f t="shared" si="13"/>
        <v>296.19666666666666</v>
      </c>
      <c r="K72" s="4">
        <f t="shared" si="14"/>
        <v>56.79200902317929</v>
      </c>
      <c r="L72">
        <v>1088.48</v>
      </c>
      <c r="M72">
        <v>1185.7</v>
      </c>
      <c r="N72">
        <v>1317.3</v>
      </c>
      <c r="O72" s="4">
        <f t="shared" si="15"/>
        <v>1197.1600000000001</v>
      </c>
      <c r="P72" s="4">
        <f t="shared" si="16"/>
        <v>93.76618722474889</v>
      </c>
      <c r="Q72" s="4">
        <f t="shared" si="17"/>
        <v>0.31381862873206806</v>
      </c>
      <c r="R72" s="5">
        <f t="shared" si="18"/>
        <v>1.7044458543367485E-2</v>
      </c>
      <c r="S72" s="4">
        <f t="shared" si="19"/>
        <v>1.2683839889247548</v>
      </c>
      <c r="T72" s="5">
        <f t="shared" si="20"/>
        <v>7.9181451622742038E-2</v>
      </c>
      <c r="U72" s="4">
        <f t="shared" si="21"/>
        <v>4.0417740465231438</v>
      </c>
      <c r="V72" s="5">
        <f t="shared" si="22"/>
        <v>6.3765020201193047E-3</v>
      </c>
    </row>
    <row r="73" spans="1:22">
      <c r="A73" s="1" t="s">
        <v>69</v>
      </c>
      <c r="B73">
        <v>3.01</v>
      </c>
      <c r="C73">
        <v>275.69</v>
      </c>
      <c r="D73">
        <v>303.89999999999998</v>
      </c>
      <c r="E73" s="4">
        <f t="shared" si="12"/>
        <v>194.19999999999996</v>
      </c>
      <c r="F73" s="4">
        <f t="shared" si="23"/>
        <v>135.68139911817934</v>
      </c>
      <c r="G73">
        <v>0.99</v>
      </c>
      <c r="H73">
        <v>1.98</v>
      </c>
      <c r="I73">
        <v>0</v>
      </c>
      <c r="J73" s="4">
        <f t="shared" si="13"/>
        <v>0.98999999999999988</v>
      </c>
      <c r="K73" s="4">
        <f t="shared" si="14"/>
        <v>0.80833161511844887</v>
      </c>
      <c r="L73">
        <v>298.57</v>
      </c>
      <c r="M73">
        <v>343.6</v>
      </c>
      <c r="N73">
        <v>346.08</v>
      </c>
      <c r="O73" s="4">
        <f t="shared" si="15"/>
        <v>329.41666666666669</v>
      </c>
      <c r="P73" s="4">
        <f t="shared" si="16"/>
        <v>21.835372423865113</v>
      </c>
      <c r="Q73" s="4">
        <f t="shared" si="17"/>
        <v>5.0978372811534504E-3</v>
      </c>
      <c r="R73" s="5">
        <f t="shared" si="18"/>
        <v>0.18177485742701016</v>
      </c>
      <c r="S73" s="4">
        <f t="shared" si="19"/>
        <v>1.6962753175420533</v>
      </c>
      <c r="T73" s="5">
        <f t="shared" si="20"/>
        <v>0.23508529310035708</v>
      </c>
      <c r="U73" s="4">
        <f t="shared" si="21"/>
        <v>332.74410774410779</v>
      </c>
      <c r="V73" s="5">
        <f t="shared" si="22"/>
        <v>2.2133584879088734E-3</v>
      </c>
    </row>
    <row r="74" spans="1:22">
      <c r="A74" s="1" t="s">
        <v>70</v>
      </c>
      <c r="B74">
        <v>28.08</v>
      </c>
      <c r="C74">
        <v>45.95</v>
      </c>
      <c r="D74">
        <v>36.99</v>
      </c>
      <c r="E74" s="4">
        <f t="shared" ref="E74:E137" si="24">AVERAGE(B74:D74)</f>
        <v>37.006666666666668</v>
      </c>
      <c r="F74" s="4">
        <f t="shared" si="23"/>
        <v>7.2954064695228062</v>
      </c>
      <c r="G74">
        <v>35.58</v>
      </c>
      <c r="H74">
        <v>36.67</v>
      </c>
      <c r="I74">
        <v>27.8</v>
      </c>
      <c r="J74" s="4">
        <f t="shared" si="13"/>
        <v>33.35</v>
      </c>
      <c r="K74" s="4">
        <f t="shared" si="14"/>
        <v>3.9495906960933</v>
      </c>
      <c r="L74">
        <v>127.53</v>
      </c>
      <c r="M74">
        <v>115.19</v>
      </c>
      <c r="N74">
        <v>140.03</v>
      </c>
      <c r="O74" s="4">
        <f t="shared" si="15"/>
        <v>127.58333333333333</v>
      </c>
      <c r="P74" s="4">
        <f t="shared" si="16"/>
        <v>10.140957658043064</v>
      </c>
      <c r="Q74" s="4">
        <f t="shared" si="17"/>
        <v>0.90118897495946682</v>
      </c>
      <c r="R74" s="5">
        <f t="shared" si="18"/>
        <v>0.57946609196577881</v>
      </c>
      <c r="S74" s="4">
        <f t="shared" si="19"/>
        <v>3.4475770131507835</v>
      </c>
      <c r="T74" s="5">
        <f t="shared" si="20"/>
        <v>1.3716144579889481E-2</v>
      </c>
      <c r="U74" s="4">
        <f t="shared" si="21"/>
        <v>3.8255872063968015</v>
      </c>
      <c r="V74" s="5">
        <f t="shared" si="22"/>
        <v>1.0638738337024873E-2</v>
      </c>
    </row>
    <row r="75" spans="1:22">
      <c r="A75" s="1" t="s">
        <v>71</v>
      </c>
      <c r="B75">
        <v>9.0299999999999994</v>
      </c>
      <c r="C75">
        <v>43.91</v>
      </c>
      <c r="D75">
        <v>33.99</v>
      </c>
      <c r="E75" s="4">
        <f t="shared" si="24"/>
        <v>28.97666666666667</v>
      </c>
      <c r="F75" s="4">
        <f t="shared" si="23"/>
        <v>14.674325273150449</v>
      </c>
      <c r="G75">
        <v>67.2</v>
      </c>
      <c r="H75">
        <v>67.39</v>
      </c>
      <c r="I75">
        <v>51.62</v>
      </c>
      <c r="J75" s="4">
        <f t="shared" si="13"/>
        <v>62.07</v>
      </c>
      <c r="K75" s="4">
        <f t="shared" si="14"/>
        <v>7.3896729742707548</v>
      </c>
      <c r="L75">
        <v>243.2</v>
      </c>
      <c r="M75">
        <v>204.57</v>
      </c>
      <c r="N75">
        <v>227.05</v>
      </c>
      <c r="O75" s="4">
        <f t="shared" si="15"/>
        <v>224.93999999999997</v>
      </c>
      <c r="P75" s="4">
        <f t="shared" si="16"/>
        <v>15.841050049370674</v>
      </c>
      <c r="Q75" s="4">
        <f t="shared" si="17"/>
        <v>2.1420683308409063</v>
      </c>
      <c r="R75" s="5">
        <f t="shared" si="18"/>
        <v>0.1203346658365172</v>
      </c>
      <c r="S75" s="4">
        <f t="shared" si="19"/>
        <v>7.7627976532842498</v>
      </c>
      <c r="T75" s="5">
        <f t="shared" si="20"/>
        <v>1.1577012560915867E-2</v>
      </c>
      <c r="U75" s="4">
        <f t="shared" si="21"/>
        <v>3.6239729337844366</v>
      </c>
      <c r="V75" s="5">
        <f t="shared" si="22"/>
        <v>6.1635031457199724E-3</v>
      </c>
    </row>
    <row r="76" spans="1:22">
      <c r="A76" s="1" t="s">
        <v>72</v>
      </c>
      <c r="B76">
        <v>14.04</v>
      </c>
      <c r="C76">
        <v>36.76</v>
      </c>
      <c r="D76">
        <v>38.99</v>
      </c>
      <c r="E76" s="4">
        <f t="shared" si="24"/>
        <v>29.929999999999996</v>
      </c>
      <c r="F76" s="4">
        <f t="shared" si="23"/>
        <v>11.272748851396754</v>
      </c>
      <c r="G76">
        <v>84</v>
      </c>
      <c r="H76">
        <v>72.34</v>
      </c>
      <c r="I76">
        <v>54.6</v>
      </c>
      <c r="J76" s="4">
        <f t="shared" si="13"/>
        <v>70.313333333333333</v>
      </c>
      <c r="K76" s="4">
        <f t="shared" si="14"/>
        <v>12.087749537812622</v>
      </c>
      <c r="L76">
        <v>348.99</v>
      </c>
      <c r="M76">
        <v>202.58</v>
      </c>
      <c r="N76">
        <v>281.06</v>
      </c>
      <c r="O76" s="4">
        <f t="shared" si="15"/>
        <v>277.54333333333335</v>
      </c>
      <c r="P76" s="4">
        <f t="shared" si="16"/>
        <v>59.823335654983879</v>
      </c>
      <c r="Q76" s="4">
        <f t="shared" si="17"/>
        <v>2.3492593830047892</v>
      </c>
      <c r="R76" s="5">
        <f t="shared" si="18"/>
        <v>0.12594897384188553</v>
      </c>
      <c r="S76" s="4">
        <f t="shared" si="19"/>
        <v>9.2730816349259406</v>
      </c>
      <c r="T76" s="5">
        <f t="shared" si="20"/>
        <v>3.6860929802777116E-2</v>
      </c>
      <c r="U76" s="4">
        <f t="shared" si="21"/>
        <v>3.9472361809045231</v>
      </c>
      <c r="V76" s="5">
        <f t="shared" si="22"/>
        <v>3.5413393361572156E-2</v>
      </c>
    </row>
    <row r="77" spans="1:22">
      <c r="A77" s="1" t="s">
        <v>73</v>
      </c>
      <c r="B77">
        <v>68.19</v>
      </c>
      <c r="C77">
        <v>141.93</v>
      </c>
      <c r="D77">
        <v>121.96</v>
      </c>
      <c r="E77" s="4">
        <f t="shared" si="24"/>
        <v>110.69333333333333</v>
      </c>
      <c r="F77" s="4">
        <f t="shared" si="23"/>
        <v>31.140544132832556</v>
      </c>
      <c r="G77">
        <v>176.89</v>
      </c>
      <c r="H77">
        <v>132.79</v>
      </c>
      <c r="I77">
        <v>130.05000000000001</v>
      </c>
      <c r="J77" s="4">
        <f t="shared" si="13"/>
        <v>146.57666666666665</v>
      </c>
      <c r="K77" s="4">
        <f t="shared" si="14"/>
        <v>21.463931502768894</v>
      </c>
      <c r="L77">
        <v>593.17999999999995</v>
      </c>
      <c r="M77">
        <v>490.57</v>
      </c>
      <c r="N77">
        <v>577.13</v>
      </c>
      <c r="O77" s="4">
        <f t="shared" si="15"/>
        <v>553.62666666666667</v>
      </c>
      <c r="P77" s="4">
        <f t="shared" si="16"/>
        <v>45.066676775146782</v>
      </c>
      <c r="Q77" s="4">
        <f t="shared" si="17"/>
        <v>1.3241688749698868</v>
      </c>
      <c r="R77" s="5">
        <f t="shared" si="18"/>
        <v>0.43179780816530833</v>
      </c>
      <c r="S77" s="4">
        <f t="shared" si="19"/>
        <v>5.0014454348349799</v>
      </c>
      <c r="T77" s="5">
        <f t="shared" si="20"/>
        <v>1.3137022728988331E-2</v>
      </c>
      <c r="U77" s="4">
        <f t="shared" si="21"/>
        <v>3.7770450048893642</v>
      </c>
      <c r="V77" s="5">
        <f t="shared" si="22"/>
        <v>4.1140486309198983E-3</v>
      </c>
    </row>
    <row r="78" spans="1:22">
      <c r="A78" s="1" t="s">
        <v>74</v>
      </c>
      <c r="B78">
        <v>95.27</v>
      </c>
      <c r="C78">
        <v>64.33</v>
      </c>
      <c r="D78">
        <v>49.98</v>
      </c>
      <c r="E78" s="4">
        <f t="shared" si="24"/>
        <v>69.86</v>
      </c>
      <c r="F78" s="4">
        <f t="shared" si="23"/>
        <v>18.898530807093625</v>
      </c>
      <c r="G78">
        <v>53.36</v>
      </c>
      <c r="H78">
        <v>44.59</v>
      </c>
      <c r="I78">
        <v>99.28</v>
      </c>
      <c r="J78" s="4">
        <f t="shared" si="13"/>
        <v>65.743333333333339</v>
      </c>
      <c r="K78" s="4">
        <f t="shared" si="14"/>
        <v>23.982760938270264</v>
      </c>
      <c r="L78">
        <v>170.04</v>
      </c>
      <c r="M78">
        <v>108.24</v>
      </c>
      <c r="N78">
        <v>118.03</v>
      </c>
      <c r="O78" s="4">
        <f t="shared" si="15"/>
        <v>132.10333333333332</v>
      </c>
      <c r="P78" s="4">
        <f t="shared" si="16"/>
        <v>27.121381888752666</v>
      </c>
      <c r="Q78" s="4">
        <f t="shared" si="17"/>
        <v>0.94107262143334303</v>
      </c>
      <c r="R78" s="5">
        <f t="shared" si="18"/>
        <v>0.89460146323596734</v>
      </c>
      <c r="S78" s="4">
        <f t="shared" si="19"/>
        <v>1.8909724210325412</v>
      </c>
      <c r="T78" s="5">
        <f t="shared" si="20"/>
        <v>2.1917976376443871E-2</v>
      </c>
      <c r="U78" s="4">
        <f t="shared" si="21"/>
        <v>2.0093799117781268</v>
      </c>
      <c r="V78" s="5">
        <f t="shared" si="22"/>
        <v>0.14370290431726962</v>
      </c>
    </row>
    <row r="79" spans="1:22">
      <c r="A79" s="1" t="s">
        <v>75</v>
      </c>
      <c r="B79">
        <v>585.66</v>
      </c>
      <c r="C79">
        <v>540.14</v>
      </c>
      <c r="D79">
        <v>545.82000000000005</v>
      </c>
      <c r="E79" s="4">
        <f t="shared" si="24"/>
        <v>557.20666666666659</v>
      </c>
      <c r="F79" s="4">
        <f t="shared" si="23"/>
        <v>20.252732051640706</v>
      </c>
      <c r="G79">
        <v>501.03</v>
      </c>
      <c r="H79">
        <v>529.17999999999995</v>
      </c>
      <c r="I79">
        <v>575.80999999999995</v>
      </c>
      <c r="J79" s="4">
        <f t="shared" si="13"/>
        <v>535.34</v>
      </c>
      <c r="K79" s="4">
        <f t="shared" si="14"/>
        <v>30.837977668236707</v>
      </c>
      <c r="L79">
        <v>1093.43</v>
      </c>
      <c r="M79">
        <v>1166.83</v>
      </c>
      <c r="N79">
        <v>1050.24</v>
      </c>
      <c r="O79" s="4">
        <f t="shared" si="15"/>
        <v>1103.5</v>
      </c>
      <c r="P79" s="4">
        <f t="shared" si="16"/>
        <v>48.127335960622865</v>
      </c>
      <c r="Q79" s="4">
        <f t="shared" si="17"/>
        <v>0.960756631291801</v>
      </c>
      <c r="R79" s="5">
        <f t="shared" si="18"/>
        <v>0.5812836869458341</v>
      </c>
      <c r="S79" s="4">
        <f t="shared" si="19"/>
        <v>1.9804142089709387</v>
      </c>
      <c r="T79" s="5">
        <f t="shared" si="20"/>
        <v>5.3740741647944398E-3</v>
      </c>
      <c r="U79" s="4">
        <f t="shared" si="21"/>
        <v>2.0613068330406845</v>
      </c>
      <c r="V79" s="5">
        <f t="shared" si="22"/>
        <v>7.2527793409819684E-3</v>
      </c>
    </row>
    <row r="80" spans="1:22">
      <c r="A80" s="1" t="s">
        <v>76</v>
      </c>
      <c r="B80">
        <v>1040.95</v>
      </c>
      <c r="C80">
        <v>1201.79</v>
      </c>
      <c r="D80">
        <v>1232.5999999999999</v>
      </c>
      <c r="E80" s="4">
        <f t="shared" si="24"/>
        <v>1158.4466666666665</v>
      </c>
      <c r="F80" s="4">
        <f t="shared" si="23"/>
        <v>84.029415616728414</v>
      </c>
      <c r="G80">
        <v>273.74</v>
      </c>
      <c r="H80">
        <v>338.91</v>
      </c>
      <c r="I80">
        <v>301.8</v>
      </c>
      <c r="J80" s="4">
        <f t="shared" si="13"/>
        <v>304.81666666666666</v>
      </c>
      <c r="K80" s="4">
        <f t="shared" si="14"/>
        <v>26.69091522513898</v>
      </c>
      <c r="L80">
        <v>1624.32</v>
      </c>
      <c r="M80">
        <v>1674.28</v>
      </c>
      <c r="N80">
        <v>1677.38</v>
      </c>
      <c r="O80" s="4">
        <f t="shared" si="15"/>
        <v>1658.6599999999999</v>
      </c>
      <c r="P80" s="4">
        <f t="shared" si="16"/>
        <v>24.31500496949711</v>
      </c>
      <c r="Q80" s="4">
        <f t="shared" si="17"/>
        <v>0.26312533449964609</v>
      </c>
      <c r="R80" s="5">
        <f t="shared" si="18"/>
        <v>3.0756114249330733E-3</v>
      </c>
      <c r="S80" s="4">
        <f t="shared" si="19"/>
        <v>1.4317966011958543</v>
      </c>
      <c r="T80" s="5">
        <f t="shared" si="20"/>
        <v>7.0887691532881564E-3</v>
      </c>
      <c r="U80" s="4">
        <f t="shared" si="21"/>
        <v>5.4415003554048882</v>
      </c>
      <c r="V80" s="5">
        <f t="shared" si="22"/>
        <v>7.4954723841539565E-5</v>
      </c>
    </row>
    <row r="81" spans="1:22">
      <c r="A81" s="1" t="s">
        <v>77</v>
      </c>
      <c r="B81">
        <v>478.36</v>
      </c>
      <c r="C81">
        <v>741.29</v>
      </c>
      <c r="D81">
        <v>452.85</v>
      </c>
      <c r="E81" s="4">
        <f t="shared" si="24"/>
        <v>557.5</v>
      </c>
      <c r="F81" s="4">
        <f t="shared" si="23"/>
        <v>130.37577254485063</v>
      </c>
      <c r="G81">
        <v>28.66</v>
      </c>
      <c r="H81">
        <v>16.850000000000001</v>
      </c>
      <c r="I81">
        <v>54.6</v>
      </c>
      <c r="J81" s="4">
        <f t="shared" si="13"/>
        <v>33.370000000000005</v>
      </c>
      <c r="K81" s="4">
        <f t="shared" si="14"/>
        <v>15.767132480786302</v>
      </c>
      <c r="L81">
        <v>1326.74</v>
      </c>
      <c r="M81">
        <v>1491.56</v>
      </c>
      <c r="N81">
        <v>1624.36</v>
      </c>
      <c r="O81" s="4">
        <f t="shared" si="15"/>
        <v>1480.8866666666665</v>
      </c>
      <c r="P81" s="4">
        <f t="shared" si="16"/>
        <v>121.73702842146623</v>
      </c>
      <c r="Q81" s="4">
        <f t="shared" si="17"/>
        <v>5.9856502242152478E-2</v>
      </c>
      <c r="R81" s="5">
        <f t="shared" si="18"/>
        <v>3.5350710489896305E-2</v>
      </c>
      <c r="S81" s="4">
        <f t="shared" si="19"/>
        <v>2.6562989536621822</v>
      </c>
      <c r="T81" s="5">
        <f t="shared" si="20"/>
        <v>1.8467568515645211E-2</v>
      </c>
      <c r="U81" s="4">
        <f t="shared" si="21"/>
        <v>44.377784437119161</v>
      </c>
      <c r="V81" s="5">
        <f t="shared" si="22"/>
        <v>3.0101171916216379E-3</v>
      </c>
    </row>
    <row r="82" spans="1:22">
      <c r="A82" s="1" t="s">
        <v>78</v>
      </c>
      <c r="B82">
        <v>131.37</v>
      </c>
      <c r="C82">
        <v>152.13999999999999</v>
      </c>
      <c r="D82">
        <v>103.97</v>
      </c>
      <c r="E82" s="4">
        <f t="shared" si="24"/>
        <v>129.16</v>
      </c>
      <c r="F82" s="4">
        <f t="shared" si="23"/>
        <v>19.727312707681783</v>
      </c>
      <c r="G82">
        <v>94.87</v>
      </c>
      <c r="H82">
        <v>185.31</v>
      </c>
      <c r="I82">
        <v>121.12</v>
      </c>
      <c r="J82" s="4">
        <f t="shared" si="13"/>
        <v>133.76666666666668</v>
      </c>
      <c r="K82" s="4">
        <f t="shared" si="14"/>
        <v>37.989490067063997</v>
      </c>
      <c r="L82">
        <v>249.14</v>
      </c>
      <c r="M82">
        <v>271.10000000000002</v>
      </c>
      <c r="N82">
        <v>298.07</v>
      </c>
      <c r="O82" s="4">
        <f t="shared" si="15"/>
        <v>272.77</v>
      </c>
      <c r="P82" s="4">
        <f t="shared" si="16"/>
        <v>20.010462263526051</v>
      </c>
      <c r="Q82" s="4">
        <f t="shared" si="17"/>
        <v>1.0356663569732634</v>
      </c>
      <c r="R82" s="5">
        <f t="shared" si="18"/>
        <v>0.84719590389765065</v>
      </c>
      <c r="S82" s="4">
        <f t="shared" si="19"/>
        <v>2.111876742025395</v>
      </c>
      <c r="T82" s="5">
        <f t="shared" si="20"/>
        <v>2.9544484785553105E-2</v>
      </c>
      <c r="U82" s="4">
        <f t="shared" si="21"/>
        <v>2.0391477697483178</v>
      </c>
      <c r="V82" s="5">
        <f t="shared" si="22"/>
        <v>3.6728986016591976E-2</v>
      </c>
    </row>
    <row r="83" spans="1:22">
      <c r="A83" s="1" t="s">
        <v>79</v>
      </c>
      <c r="B83">
        <v>140.4</v>
      </c>
      <c r="C83">
        <v>405.36</v>
      </c>
      <c r="D83">
        <v>398.87</v>
      </c>
      <c r="E83" s="4">
        <f t="shared" si="24"/>
        <v>314.87666666666667</v>
      </c>
      <c r="F83" s="4">
        <f t="shared" si="23"/>
        <v>123.40208110976995</v>
      </c>
      <c r="G83">
        <v>37.549999999999997</v>
      </c>
      <c r="H83">
        <v>35.68</v>
      </c>
      <c r="I83">
        <v>42.69</v>
      </c>
      <c r="J83" s="4">
        <f t="shared" si="13"/>
        <v>38.639999999999993</v>
      </c>
      <c r="K83" s="4">
        <f t="shared" si="14"/>
        <v>2.9637926153269669</v>
      </c>
      <c r="L83">
        <v>360.85</v>
      </c>
      <c r="M83">
        <v>217.48</v>
      </c>
      <c r="N83">
        <v>276.06</v>
      </c>
      <c r="O83" s="4">
        <f t="shared" si="15"/>
        <v>284.79666666666668</v>
      </c>
      <c r="P83" s="4">
        <f t="shared" si="16"/>
        <v>58.855677909800789</v>
      </c>
      <c r="Q83" s="4">
        <f t="shared" si="17"/>
        <v>0.12271471369742648</v>
      </c>
      <c r="R83" s="5">
        <f t="shared" si="18"/>
        <v>8.6133022817066585E-2</v>
      </c>
      <c r="S83" s="4">
        <f t="shared" si="19"/>
        <v>0.90447053343637196</v>
      </c>
      <c r="T83" s="5">
        <f t="shared" si="20"/>
        <v>0.8343978136550203</v>
      </c>
      <c r="U83" s="4">
        <f t="shared" si="21"/>
        <v>7.3705141476880627</v>
      </c>
      <c r="V83" s="5">
        <f t="shared" si="22"/>
        <v>2.7070754746671054E-2</v>
      </c>
    </row>
    <row r="84" spans="1:22">
      <c r="A84" s="1" t="s">
        <v>80</v>
      </c>
      <c r="B84">
        <v>142.4</v>
      </c>
      <c r="C84">
        <v>245.05</v>
      </c>
      <c r="D84">
        <v>262.91000000000003</v>
      </c>
      <c r="E84" s="4">
        <f t="shared" si="24"/>
        <v>216.78666666666672</v>
      </c>
      <c r="F84" s="4">
        <f t="shared" si="23"/>
        <v>53.102272602550123</v>
      </c>
      <c r="G84">
        <v>34.590000000000003</v>
      </c>
      <c r="H84">
        <v>22.79</v>
      </c>
      <c r="I84">
        <v>28.79</v>
      </c>
      <c r="J84" s="4">
        <f t="shared" si="13"/>
        <v>28.723333333333333</v>
      </c>
      <c r="K84" s="4">
        <f t="shared" si="14"/>
        <v>4.8175604707039126</v>
      </c>
      <c r="L84">
        <v>186.85</v>
      </c>
      <c r="M84">
        <v>128.1</v>
      </c>
      <c r="N84">
        <v>124.03</v>
      </c>
      <c r="O84" s="4">
        <f t="shared" si="15"/>
        <v>146.32666666666668</v>
      </c>
      <c r="P84" s="4">
        <f t="shared" si="16"/>
        <v>28.702457889332159</v>
      </c>
      <c r="Q84" s="4">
        <f t="shared" si="17"/>
        <v>0.13249584845316437</v>
      </c>
      <c r="R84" s="5">
        <f t="shared" si="18"/>
        <v>4.2926131084409375E-2</v>
      </c>
      <c r="S84" s="4">
        <f t="shared" si="19"/>
        <v>0.67498001107079142</v>
      </c>
      <c r="T84" s="5">
        <f t="shared" si="20"/>
        <v>0.34711439033858993</v>
      </c>
      <c r="U84" s="4">
        <f t="shared" si="21"/>
        <v>5.0943483811071149</v>
      </c>
      <c r="V84" s="5">
        <f t="shared" si="22"/>
        <v>2.1601092927383436E-2</v>
      </c>
    </row>
    <row r="85" spans="1:22">
      <c r="A85" s="1" t="s">
        <v>81</v>
      </c>
      <c r="B85">
        <v>87.25</v>
      </c>
      <c r="C85">
        <v>132.74</v>
      </c>
      <c r="D85">
        <v>139.94999999999999</v>
      </c>
      <c r="E85" s="4">
        <f t="shared" si="24"/>
        <v>119.98</v>
      </c>
      <c r="F85" s="4">
        <f t="shared" si="23"/>
        <v>23.330033576201004</v>
      </c>
      <c r="G85">
        <v>53.36</v>
      </c>
      <c r="H85">
        <v>72.34</v>
      </c>
      <c r="I85">
        <v>65.52</v>
      </c>
      <c r="J85" s="4">
        <f t="shared" si="13"/>
        <v>63.74</v>
      </c>
      <c r="K85" s="4">
        <f t="shared" si="14"/>
        <v>7.8501125257327748</v>
      </c>
      <c r="L85">
        <v>105.78</v>
      </c>
      <c r="M85">
        <v>155.91</v>
      </c>
      <c r="N85">
        <v>153.03</v>
      </c>
      <c r="O85" s="4">
        <f t="shared" si="15"/>
        <v>138.24</v>
      </c>
      <c r="P85" s="4">
        <f t="shared" si="16"/>
        <v>22.982780510634342</v>
      </c>
      <c r="Q85" s="4">
        <f t="shared" si="17"/>
        <v>0.53125520920153357</v>
      </c>
      <c r="R85" s="5">
        <f t="shared" si="18"/>
        <v>4.1882378365865516E-2</v>
      </c>
      <c r="S85" s="4">
        <f t="shared" si="19"/>
        <v>1.1521920320053343</v>
      </c>
      <c r="T85" s="5">
        <f t="shared" si="20"/>
        <v>2.4563835198583253E-2</v>
      </c>
      <c r="U85" s="4">
        <f t="shared" si="21"/>
        <v>2.1688107938500156</v>
      </c>
      <c r="V85" s="5">
        <f t="shared" si="22"/>
        <v>2.1480265019357982E-2</v>
      </c>
    </row>
    <row r="86" spans="1:22">
      <c r="A86" s="1" t="s">
        <v>82</v>
      </c>
      <c r="B86">
        <v>571.62</v>
      </c>
      <c r="C86">
        <v>933.25</v>
      </c>
      <c r="D86">
        <v>922.7</v>
      </c>
      <c r="E86" s="4">
        <f t="shared" si="24"/>
        <v>809.18999999999994</v>
      </c>
      <c r="F86" s="4">
        <f t="shared" si="23"/>
        <v>168.04256266394768</v>
      </c>
      <c r="G86">
        <v>376.51</v>
      </c>
      <c r="H86">
        <v>369.63</v>
      </c>
      <c r="I86">
        <v>367.33</v>
      </c>
      <c r="J86" s="4">
        <f t="shared" si="13"/>
        <v>371.15666666666669</v>
      </c>
      <c r="K86" s="4">
        <f t="shared" si="14"/>
        <v>3.9000968648939436</v>
      </c>
      <c r="L86">
        <v>827.49</v>
      </c>
      <c r="M86">
        <v>992.05</v>
      </c>
      <c r="N86">
        <v>866.19</v>
      </c>
      <c r="O86" s="4">
        <f t="shared" si="15"/>
        <v>895.24333333333334</v>
      </c>
      <c r="P86" s="4">
        <f t="shared" si="16"/>
        <v>70.252262280694936</v>
      </c>
      <c r="Q86" s="4">
        <f t="shared" si="17"/>
        <v>0.45867678377966453</v>
      </c>
      <c r="R86" s="5">
        <f t="shared" si="18"/>
        <v>6.904701101303512E-2</v>
      </c>
      <c r="S86" s="4">
        <f t="shared" si="19"/>
        <v>1.1063450281557279</v>
      </c>
      <c r="T86" s="5">
        <f t="shared" si="20"/>
        <v>0.44499150311806446</v>
      </c>
      <c r="U86" s="4">
        <f t="shared" si="21"/>
        <v>2.4120362470475181</v>
      </c>
      <c r="V86" s="5">
        <f t="shared" si="22"/>
        <v>9.3634324710749738E-3</v>
      </c>
    </row>
    <row r="87" spans="1:22">
      <c r="A87" s="1" t="s">
        <v>83</v>
      </c>
      <c r="B87">
        <v>110.31</v>
      </c>
      <c r="C87">
        <v>192.98</v>
      </c>
      <c r="D87">
        <v>203.93</v>
      </c>
      <c r="E87" s="4">
        <f t="shared" si="24"/>
        <v>169.07333333333332</v>
      </c>
      <c r="F87" s="4">
        <f t="shared" si="23"/>
        <v>41.791726719797417</v>
      </c>
      <c r="G87">
        <v>49.41</v>
      </c>
      <c r="H87">
        <v>47.57</v>
      </c>
      <c r="I87">
        <v>48.65</v>
      </c>
      <c r="J87" s="4">
        <f t="shared" si="13"/>
        <v>48.543333333333329</v>
      </c>
      <c r="K87" s="4">
        <f t="shared" si="14"/>
        <v>0.75495400890090869</v>
      </c>
      <c r="L87">
        <v>142.36000000000001</v>
      </c>
      <c r="M87">
        <v>123.14</v>
      </c>
      <c r="N87">
        <v>129.03</v>
      </c>
      <c r="O87" s="4">
        <f t="shared" si="15"/>
        <v>131.51</v>
      </c>
      <c r="P87" s="4">
        <f t="shared" si="16"/>
        <v>8.040103647756462</v>
      </c>
      <c r="Q87" s="4">
        <f t="shared" si="17"/>
        <v>0.28711407278892787</v>
      </c>
      <c r="R87" s="5">
        <f t="shared" si="18"/>
        <v>5.6560654243909658E-2</v>
      </c>
      <c r="S87" s="4">
        <f t="shared" si="19"/>
        <v>0.77782816135010446</v>
      </c>
      <c r="T87" s="5">
        <f t="shared" si="20"/>
        <v>0.39368846114170686</v>
      </c>
      <c r="U87" s="4">
        <f t="shared" si="21"/>
        <v>2.7091258669230243</v>
      </c>
      <c r="V87" s="5">
        <f t="shared" si="22"/>
        <v>3.8772203063575212E-3</v>
      </c>
    </row>
    <row r="88" spans="1:22">
      <c r="A88" s="1" t="s">
        <v>84</v>
      </c>
      <c r="B88">
        <v>283.81</v>
      </c>
      <c r="C88">
        <v>485.01</v>
      </c>
      <c r="D88">
        <v>530.83000000000004</v>
      </c>
      <c r="E88" s="4">
        <f t="shared" si="24"/>
        <v>433.2166666666667</v>
      </c>
      <c r="F88" s="4">
        <f t="shared" si="23"/>
        <v>107.28973897297382</v>
      </c>
      <c r="G88">
        <v>75.11</v>
      </c>
      <c r="H88">
        <v>72.34</v>
      </c>
      <c r="I88">
        <v>68.5</v>
      </c>
      <c r="J88" s="4">
        <f t="shared" si="13"/>
        <v>71.983333333333334</v>
      </c>
      <c r="K88" s="4">
        <f t="shared" si="14"/>
        <v>2.710280838256844</v>
      </c>
      <c r="L88">
        <v>313.39999999999998</v>
      </c>
      <c r="M88">
        <v>183.71</v>
      </c>
      <c r="N88">
        <v>257.06</v>
      </c>
      <c r="O88" s="4">
        <f t="shared" si="15"/>
        <v>251.39000000000001</v>
      </c>
      <c r="P88" s="4">
        <f t="shared" si="16"/>
        <v>53.097305016356529</v>
      </c>
      <c r="Q88" s="4">
        <f t="shared" si="17"/>
        <v>0.16616012003231639</v>
      </c>
      <c r="R88" s="5">
        <f t="shared" si="18"/>
        <v>4.3182821226676431E-2</v>
      </c>
      <c r="S88" s="4">
        <f t="shared" si="19"/>
        <v>0.58028700034624703</v>
      </c>
      <c r="T88" s="5">
        <f t="shared" si="20"/>
        <v>0.22843729130137402</v>
      </c>
      <c r="U88" s="4">
        <f t="shared" si="21"/>
        <v>3.4923361889326237</v>
      </c>
      <c r="V88" s="5">
        <f t="shared" si="22"/>
        <v>3.9842783369279933E-2</v>
      </c>
    </row>
    <row r="89" spans="1:22">
      <c r="A89" s="1" t="s">
        <v>85</v>
      </c>
      <c r="B89">
        <v>269.77</v>
      </c>
      <c r="C89">
        <v>582.01</v>
      </c>
      <c r="D89">
        <v>618.79999999999995</v>
      </c>
      <c r="E89" s="4">
        <f t="shared" si="24"/>
        <v>490.19333333333333</v>
      </c>
      <c r="F89" s="4">
        <f t="shared" si="23"/>
        <v>156.58482351605969</v>
      </c>
      <c r="G89">
        <v>83.01</v>
      </c>
      <c r="H89">
        <v>60.45</v>
      </c>
      <c r="I89">
        <v>83.39</v>
      </c>
      <c r="J89" s="4">
        <f t="shared" si="13"/>
        <v>75.616666666666674</v>
      </c>
      <c r="K89" s="4">
        <f t="shared" si="14"/>
        <v>10.725574835669867</v>
      </c>
      <c r="L89">
        <v>487.4</v>
      </c>
      <c r="M89">
        <v>344.59</v>
      </c>
      <c r="N89">
        <v>366.08</v>
      </c>
      <c r="O89" s="4">
        <f t="shared" si="15"/>
        <v>399.35666666666663</v>
      </c>
      <c r="P89" s="4">
        <f t="shared" si="16"/>
        <v>62.871172160926832</v>
      </c>
      <c r="Q89" s="4">
        <f t="shared" si="17"/>
        <v>0.15425886384963758</v>
      </c>
      <c r="R89" s="5">
        <f t="shared" si="18"/>
        <v>6.7969245374808418E-2</v>
      </c>
      <c r="S89" s="4">
        <f t="shared" si="19"/>
        <v>0.81469216227610863</v>
      </c>
      <c r="T89" s="5">
        <f t="shared" si="20"/>
        <v>0.61568548332049855</v>
      </c>
      <c r="U89" s="4">
        <f t="shared" si="21"/>
        <v>5.2813312761736819</v>
      </c>
      <c r="V89" s="5">
        <f t="shared" si="22"/>
        <v>1.5164759036644023E-2</v>
      </c>
    </row>
    <row r="90" spans="1:22">
      <c r="A90" s="1" t="s">
        <v>86</v>
      </c>
      <c r="B90">
        <v>447.27</v>
      </c>
      <c r="C90">
        <v>753.54</v>
      </c>
      <c r="D90">
        <v>756.75</v>
      </c>
      <c r="E90" s="4">
        <f t="shared" si="24"/>
        <v>652.52</v>
      </c>
      <c r="F90" s="4">
        <f t="shared" si="23"/>
        <v>145.13958316048726</v>
      </c>
      <c r="G90">
        <v>314.25</v>
      </c>
      <c r="H90">
        <v>278.45999999999998</v>
      </c>
      <c r="I90">
        <v>270.02999999999997</v>
      </c>
      <c r="J90" s="4">
        <f t="shared" si="13"/>
        <v>287.58</v>
      </c>
      <c r="K90" s="4">
        <f t="shared" si="14"/>
        <v>19.169992175272281</v>
      </c>
      <c r="L90">
        <v>833.42</v>
      </c>
      <c r="M90">
        <v>816.29</v>
      </c>
      <c r="N90">
        <v>859.19</v>
      </c>
      <c r="O90" s="4">
        <f t="shared" si="15"/>
        <v>836.30000000000007</v>
      </c>
      <c r="P90" s="4">
        <f t="shared" si="16"/>
        <v>17.631851859631801</v>
      </c>
      <c r="Q90" s="4">
        <f t="shared" si="17"/>
        <v>0.44072212345981732</v>
      </c>
      <c r="R90" s="5">
        <f t="shared" si="18"/>
        <v>8.7927081008034813E-2</v>
      </c>
      <c r="S90" s="4">
        <f t="shared" si="19"/>
        <v>1.2816465395696686</v>
      </c>
      <c r="T90" s="5">
        <f t="shared" si="20"/>
        <v>0.21287728617173252</v>
      </c>
      <c r="U90" s="4">
        <f t="shared" si="21"/>
        <v>2.9080603658112527</v>
      </c>
      <c r="V90" s="5">
        <f t="shared" si="22"/>
        <v>1.4510830117309885E-3</v>
      </c>
    </row>
    <row r="91" spans="1:22">
      <c r="A91" s="1" t="s">
        <v>87</v>
      </c>
      <c r="B91">
        <v>230.65</v>
      </c>
      <c r="C91">
        <v>247.1</v>
      </c>
      <c r="D91">
        <v>230.92</v>
      </c>
      <c r="E91" s="4">
        <f t="shared" si="24"/>
        <v>236.22333333333333</v>
      </c>
      <c r="F91" s="4">
        <f t="shared" si="23"/>
        <v>7.6917546040476923</v>
      </c>
      <c r="G91">
        <v>123.53</v>
      </c>
      <c r="H91">
        <v>85.22</v>
      </c>
      <c r="I91">
        <v>144.94</v>
      </c>
      <c r="J91" s="4">
        <f t="shared" si="13"/>
        <v>117.89666666666666</v>
      </c>
      <c r="K91" s="4">
        <f t="shared" si="14"/>
        <v>24.703851701483487</v>
      </c>
      <c r="L91">
        <v>220.46</v>
      </c>
      <c r="M91">
        <v>266.14</v>
      </c>
      <c r="N91">
        <v>260.06</v>
      </c>
      <c r="O91" s="4">
        <f t="shared" si="15"/>
        <v>248.88666666666668</v>
      </c>
      <c r="P91" s="4">
        <f t="shared" si="16"/>
        <v>20.253364055276233</v>
      </c>
      <c r="Q91" s="4">
        <f t="shared" si="17"/>
        <v>0.49908984435632947</v>
      </c>
      <c r="R91" s="5">
        <f t="shared" si="18"/>
        <v>3.4642960593253863E-2</v>
      </c>
      <c r="S91" s="4">
        <f t="shared" si="19"/>
        <v>1.0536074618651843</v>
      </c>
      <c r="T91" s="5">
        <f t="shared" si="20"/>
        <v>0.39526697609561279</v>
      </c>
      <c r="U91" s="4">
        <f t="shared" si="21"/>
        <v>2.1110577059006479</v>
      </c>
      <c r="V91" s="5">
        <f t="shared" si="22"/>
        <v>3.5900277710408546E-2</v>
      </c>
    </row>
    <row r="92" spans="1:22">
      <c r="A92" s="1" t="s">
        <v>88</v>
      </c>
      <c r="B92">
        <v>201.57</v>
      </c>
      <c r="C92">
        <v>185.83</v>
      </c>
      <c r="D92">
        <v>197.93</v>
      </c>
      <c r="E92" s="4">
        <f t="shared" si="24"/>
        <v>195.10999999999999</v>
      </c>
      <c r="F92" s="4">
        <f t="shared" si="23"/>
        <v>6.7281101853838994</v>
      </c>
      <c r="G92">
        <v>98.82</v>
      </c>
      <c r="H92">
        <v>96.13</v>
      </c>
      <c r="I92">
        <v>103.25</v>
      </c>
      <c r="J92" s="4">
        <f t="shared" si="13"/>
        <v>99.399999999999991</v>
      </c>
      <c r="K92" s="4">
        <f t="shared" si="14"/>
        <v>2.9355181257602001</v>
      </c>
      <c r="L92">
        <v>221.45</v>
      </c>
      <c r="M92">
        <v>219.46</v>
      </c>
      <c r="N92">
        <v>233.05</v>
      </c>
      <c r="O92" s="4">
        <f t="shared" si="15"/>
        <v>224.65333333333334</v>
      </c>
      <c r="P92" s="4">
        <f t="shared" si="16"/>
        <v>5.9926640338185386</v>
      </c>
      <c r="Q92" s="4">
        <f t="shared" si="17"/>
        <v>0.50945620419250681</v>
      </c>
      <c r="R92" s="5">
        <f t="shared" si="18"/>
        <v>1.574490051887725E-3</v>
      </c>
      <c r="S92" s="4">
        <f t="shared" si="19"/>
        <v>1.1514188577383699</v>
      </c>
      <c r="T92" s="5">
        <f t="shared" si="20"/>
        <v>2.5915561582780335E-2</v>
      </c>
      <c r="U92" s="4">
        <f t="shared" si="21"/>
        <v>2.2600938967136153</v>
      </c>
      <c r="V92" s="5">
        <f t="shared" si="22"/>
        <v>3.3185575667692445E-4</v>
      </c>
    </row>
    <row r="93" spans="1:22">
      <c r="A93" s="1" t="s">
        <v>89</v>
      </c>
      <c r="B93">
        <v>30.09</v>
      </c>
      <c r="C93">
        <v>68.41</v>
      </c>
      <c r="D93">
        <v>59.98</v>
      </c>
      <c r="E93" s="4">
        <f t="shared" si="24"/>
        <v>52.826666666666661</v>
      </c>
      <c r="F93" s="4">
        <f t="shared" si="23"/>
        <v>16.441476684153262</v>
      </c>
      <c r="G93">
        <v>16.8</v>
      </c>
      <c r="H93">
        <v>16.850000000000001</v>
      </c>
      <c r="I93">
        <v>11.91</v>
      </c>
      <c r="J93" s="4">
        <f t="shared" si="13"/>
        <v>15.186666666666667</v>
      </c>
      <c r="K93" s="4">
        <f t="shared" si="14"/>
        <v>2.3170431348787957</v>
      </c>
      <c r="L93">
        <v>217.5</v>
      </c>
      <c r="M93">
        <v>170.8</v>
      </c>
      <c r="N93">
        <v>188.04</v>
      </c>
      <c r="O93" s="4">
        <f t="shared" si="15"/>
        <v>192.11333333333334</v>
      </c>
      <c r="P93" s="4">
        <f t="shared" si="16"/>
        <v>19.281537513613603</v>
      </c>
      <c r="Q93" s="4">
        <f t="shared" si="17"/>
        <v>0.28748107016658259</v>
      </c>
      <c r="R93" s="5">
        <f t="shared" si="18"/>
        <v>9.1166085410117614E-2</v>
      </c>
      <c r="S93" s="4">
        <f t="shared" si="19"/>
        <v>3.6366733972741048</v>
      </c>
      <c r="T93" s="5">
        <f t="shared" si="20"/>
        <v>3.1153951868640811E-2</v>
      </c>
      <c r="U93" s="4">
        <f t="shared" si="21"/>
        <v>12.650131694468833</v>
      </c>
      <c r="V93" s="5">
        <f t="shared" si="22"/>
        <v>5.7729806650616746E-3</v>
      </c>
    </row>
    <row r="94" spans="1:22">
      <c r="A94" s="1" t="s">
        <v>90</v>
      </c>
      <c r="B94">
        <v>45.13</v>
      </c>
      <c r="C94">
        <v>35.74</v>
      </c>
      <c r="D94">
        <v>42.99</v>
      </c>
      <c r="E94" s="4">
        <f t="shared" si="24"/>
        <v>41.286666666666669</v>
      </c>
      <c r="F94" s="4">
        <f t="shared" si="23"/>
        <v>4.0182113212500692</v>
      </c>
      <c r="G94">
        <v>28.66</v>
      </c>
      <c r="H94">
        <v>36.67</v>
      </c>
      <c r="I94">
        <v>32.76</v>
      </c>
      <c r="J94" s="4">
        <f t="shared" si="13"/>
        <v>32.696666666666665</v>
      </c>
      <c r="K94" s="4">
        <f t="shared" si="14"/>
        <v>3.270375445656899</v>
      </c>
      <c r="L94">
        <v>239.25</v>
      </c>
      <c r="M94">
        <v>253.23</v>
      </c>
      <c r="N94">
        <v>211.05</v>
      </c>
      <c r="O94" s="4">
        <f t="shared" si="15"/>
        <v>234.51</v>
      </c>
      <c r="P94" s="4">
        <f t="shared" si="16"/>
        <v>17.543067006655356</v>
      </c>
      <c r="Q94" s="4">
        <f t="shared" si="17"/>
        <v>0.79194251574358143</v>
      </c>
      <c r="R94" s="5">
        <f t="shared" si="18"/>
        <v>0.23350271740669948</v>
      </c>
      <c r="S94" s="4">
        <f t="shared" si="19"/>
        <v>5.6800419828839006</v>
      </c>
      <c r="T94" s="5">
        <f t="shared" si="20"/>
        <v>5.4146556054156308E-3</v>
      </c>
      <c r="U94" s="4">
        <f t="shared" si="21"/>
        <v>7.1722907533897438</v>
      </c>
      <c r="V94" s="5">
        <f t="shared" si="22"/>
        <v>3.4515215232402271E-3</v>
      </c>
    </row>
    <row r="95" spans="1:22">
      <c r="A95" s="1" t="s">
        <v>91</v>
      </c>
      <c r="B95">
        <v>112.32</v>
      </c>
      <c r="C95">
        <v>151.12</v>
      </c>
      <c r="D95">
        <v>137.94999999999999</v>
      </c>
      <c r="E95" s="4">
        <f t="shared" si="24"/>
        <v>133.79666666666665</v>
      </c>
      <c r="F95" s="4">
        <f t="shared" si="23"/>
        <v>16.109989309604053</v>
      </c>
      <c r="G95">
        <v>78.069999999999993</v>
      </c>
      <c r="H95">
        <v>70.36</v>
      </c>
      <c r="I95">
        <v>60.56</v>
      </c>
      <c r="J95" s="4">
        <f t="shared" si="13"/>
        <v>69.663333333333341</v>
      </c>
      <c r="K95" s="4">
        <f t="shared" si="14"/>
        <v>7.1653812800777468</v>
      </c>
      <c r="L95">
        <v>166.09</v>
      </c>
      <c r="M95">
        <v>167.82</v>
      </c>
      <c r="N95">
        <v>174.04</v>
      </c>
      <c r="O95" s="4">
        <f t="shared" si="15"/>
        <v>169.31666666666663</v>
      </c>
      <c r="P95" s="4">
        <f t="shared" si="16"/>
        <v>3.4137597389909455</v>
      </c>
      <c r="Q95" s="4">
        <f t="shared" si="17"/>
        <v>0.52066568673858349</v>
      </c>
      <c r="R95" s="5">
        <f t="shared" si="18"/>
        <v>5.0421808394238148E-2</v>
      </c>
      <c r="S95" s="4">
        <f t="shared" si="19"/>
        <v>1.2654774658063228</v>
      </c>
      <c r="T95" s="5">
        <f t="shared" si="20"/>
        <v>8.0071673922193054E-2</v>
      </c>
      <c r="U95" s="4">
        <f t="shared" si="21"/>
        <v>2.4304990669410014</v>
      </c>
      <c r="V95" s="5">
        <f t="shared" si="22"/>
        <v>5.514563855833929E-3</v>
      </c>
    </row>
    <row r="96" spans="1:22">
      <c r="A96" s="1" t="s">
        <v>92</v>
      </c>
      <c r="B96">
        <v>83.24</v>
      </c>
      <c r="C96">
        <v>87.81</v>
      </c>
      <c r="D96">
        <v>63.98</v>
      </c>
      <c r="E96" s="4">
        <f t="shared" si="24"/>
        <v>78.343333333333334</v>
      </c>
      <c r="F96" s="4">
        <f t="shared" si="23"/>
        <v>10.326349252707303</v>
      </c>
      <c r="G96">
        <v>49.41</v>
      </c>
      <c r="H96">
        <v>20.81</v>
      </c>
      <c r="I96">
        <v>57.58</v>
      </c>
      <c r="J96" s="4">
        <f t="shared" si="13"/>
        <v>42.6</v>
      </c>
      <c r="K96" s="4">
        <f t="shared" si="14"/>
        <v>15.764734906323882</v>
      </c>
      <c r="L96">
        <v>211.57</v>
      </c>
      <c r="M96">
        <v>101.29</v>
      </c>
      <c r="N96">
        <v>139.03</v>
      </c>
      <c r="O96" s="4">
        <f t="shared" si="15"/>
        <v>150.63</v>
      </c>
      <c r="P96" s="4">
        <f t="shared" si="16"/>
        <v>45.762718450721486</v>
      </c>
      <c r="Q96" s="4">
        <f t="shared" si="17"/>
        <v>0.54376037101646602</v>
      </c>
      <c r="R96" s="5">
        <f t="shared" si="18"/>
        <v>0.17814613995428652</v>
      </c>
      <c r="S96" s="4">
        <f t="shared" si="19"/>
        <v>1.9226907203335744</v>
      </c>
      <c r="T96" s="5">
        <f t="shared" si="20"/>
        <v>0.16124730734056969</v>
      </c>
      <c r="U96" s="4">
        <f t="shared" si="21"/>
        <v>3.5359154929577463</v>
      </c>
      <c r="V96" s="5">
        <f t="shared" si="22"/>
        <v>5.741977370482132E-2</v>
      </c>
    </row>
    <row r="97" spans="1:22">
      <c r="A97" s="1" t="s">
        <v>93</v>
      </c>
      <c r="B97">
        <v>91.26</v>
      </c>
      <c r="C97">
        <v>93.94</v>
      </c>
      <c r="D97">
        <v>103.97</v>
      </c>
      <c r="E97" s="4">
        <f t="shared" si="24"/>
        <v>96.389999999999986</v>
      </c>
      <c r="F97" s="4">
        <f t="shared" si="23"/>
        <v>5.4703991322998222</v>
      </c>
      <c r="G97">
        <v>84</v>
      </c>
      <c r="H97">
        <v>79.28</v>
      </c>
      <c r="I97">
        <v>108.21</v>
      </c>
      <c r="J97" s="4">
        <f t="shared" si="13"/>
        <v>90.49666666666667</v>
      </c>
      <c r="K97" s="4">
        <f t="shared" si="14"/>
        <v>12.67257493785506</v>
      </c>
      <c r="L97">
        <v>365.79</v>
      </c>
      <c r="M97">
        <v>222.44</v>
      </c>
      <c r="N97">
        <v>243.05</v>
      </c>
      <c r="O97" s="4">
        <f t="shared" si="15"/>
        <v>277.09333333333331</v>
      </c>
      <c r="P97" s="4">
        <f t="shared" si="16"/>
        <v>63.279891663062166</v>
      </c>
      <c r="Q97" s="4">
        <f t="shared" si="17"/>
        <v>0.93885949441505012</v>
      </c>
      <c r="R97" s="5">
        <f t="shared" si="18"/>
        <v>0.39599306716861338</v>
      </c>
      <c r="S97" s="4">
        <f t="shared" si="19"/>
        <v>2.874710377978352</v>
      </c>
      <c r="T97" s="5">
        <f t="shared" si="20"/>
        <v>6.1507045156024676E-2</v>
      </c>
      <c r="U97" s="4">
        <f t="shared" si="21"/>
        <v>3.061917566024531</v>
      </c>
      <c r="V97" s="5">
        <f t="shared" si="22"/>
        <v>5.9470845014752083E-2</v>
      </c>
    </row>
    <row r="98" spans="1:22">
      <c r="A98" s="1" t="s">
        <v>94</v>
      </c>
      <c r="B98">
        <v>243.69</v>
      </c>
      <c r="C98">
        <v>211.36</v>
      </c>
      <c r="D98">
        <v>211.93</v>
      </c>
      <c r="E98" s="4">
        <f t="shared" si="24"/>
        <v>222.32666666666668</v>
      </c>
      <c r="F98" s="4">
        <f t="shared" si="23"/>
        <v>15.10795007787474</v>
      </c>
      <c r="G98">
        <v>66.209999999999994</v>
      </c>
      <c r="H98">
        <v>59.46</v>
      </c>
      <c r="I98">
        <v>89.35</v>
      </c>
      <c r="J98" s="4">
        <f t="shared" si="13"/>
        <v>71.673333333333332</v>
      </c>
      <c r="K98" s="4">
        <f t="shared" si="14"/>
        <v>12.799453981409622</v>
      </c>
      <c r="L98">
        <v>375.68</v>
      </c>
      <c r="M98">
        <v>366.43</v>
      </c>
      <c r="N98">
        <v>427.1</v>
      </c>
      <c r="O98" s="4">
        <f t="shared" si="15"/>
        <v>389.73666666666668</v>
      </c>
      <c r="P98" s="4">
        <f t="shared" si="16"/>
        <v>26.688382407998354</v>
      </c>
      <c r="Q98" s="4">
        <f t="shared" si="17"/>
        <v>0.32237848211340669</v>
      </c>
      <c r="R98" s="5">
        <f t="shared" si="18"/>
        <v>1.0902581584794162E-2</v>
      </c>
      <c r="S98" s="4">
        <f t="shared" si="19"/>
        <v>1.7529910941857327</v>
      </c>
      <c r="T98" s="5">
        <f t="shared" si="20"/>
        <v>2.1235089262845914E-2</v>
      </c>
      <c r="U98" s="4">
        <f t="shared" si="21"/>
        <v>5.4376802157938799</v>
      </c>
      <c r="V98" s="5">
        <f t="shared" si="22"/>
        <v>9.6152088011054813E-4</v>
      </c>
    </row>
    <row r="99" spans="1:22">
      <c r="A99" s="1" t="s">
        <v>95</v>
      </c>
      <c r="B99">
        <v>255.73</v>
      </c>
      <c r="C99">
        <v>262.41000000000003</v>
      </c>
      <c r="D99">
        <v>264.91000000000003</v>
      </c>
      <c r="E99" s="4">
        <f t="shared" si="24"/>
        <v>261.01666666666665</v>
      </c>
      <c r="F99" s="4">
        <f t="shared" si="23"/>
        <v>3.8750598561685488</v>
      </c>
      <c r="G99">
        <v>4.9400000000000004</v>
      </c>
      <c r="H99">
        <v>15.86</v>
      </c>
      <c r="I99">
        <v>17.87</v>
      </c>
      <c r="J99" s="4">
        <f t="shared" si="13"/>
        <v>12.89</v>
      </c>
      <c r="K99" s="4">
        <f t="shared" si="14"/>
        <v>5.6810738421534328</v>
      </c>
      <c r="L99">
        <v>218.49</v>
      </c>
      <c r="M99">
        <v>165.84</v>
      </c>
      <c r="N99">
        <v>222.05</v>
      </c>
      <c r="O99" s="4">
        <f t="shared" si="15"/>
        <v>202.12666666666669</v>
      </c>
      <c r="P99" s="4">
        <f t="shared" si="16"/>
        <v>25.699676176083447</v>
      </c>
      <c r="Q99" s="4">
        <f t="shared" si="17"/>
        <v>4.9383819679458534E-2</v>
      </c>
      <c r="R99" s="5">
        <f t="shared" si="18"/>
        <v>2.9127140736211853E-5</v>
      </c>
      <c r="S99" s="4">
        <f t="shared" si="19"/>
        <v>0.77438222335738471</v>
      </c>
      <c r="T99" s="5">
        <f t="shared" si="20"/>
        <v>8.9483341936395622E-2</v>
      </c>
      <c r="U99" s="4">
        <f t="shared" si="21"/>
        <v>15.680889578484615</v>
      </c>
      <c r="V99" s="5">
        <f t="shared" si="22"/>
        <v>1.0785875070874916E-2</v>
      </c>
    </row>
    <row r="100" spans="1:22">
      <c r="A100" s="1" t="s">
        <v>96</v>
      </c>
      <c r="B100">
        <v>648.84</v>
      </c>
      <c r="C100">
        <v>589.15</v>
      </c>
      <c r="D100">
        <v>602.79999999999995</v>
      </c>
      <c r="E100" s="4">
        <f t="shared" si="24"/>
        <v>613.59666666666669</v>
      </c>
      <c r="F100" s="4">
        <f t="shared" si="23"/>
        <v>25.536249180767008</v>
      </c>
      <c r="G100">
        <v>143.29</v>
      </c>
      <c r="H100">
        <v>137.75</v>
      </c>
      <c r="I100">
        <v>148.91999999999999</v>
      </c>
      <c r="J100" s="4">
        <f t="shared" si="13"/>
        <v>143.31999999999996</v>
      </c>
      <c r="K100" s="4">
        <f t="shared" si="14"/>
        <v>4.5601827448761982</v>
      </c>
      <c r="L100">
        <v>580.33000000000004</v>
      </c>
      <c r="M100">
        <v>570.01</v>
      </c>
      <c r="N100">
        <v>582.13</v>
      </c>
      <c r="O100" s="4">
        <f t="shared" si="15"/>
        <v>577.49000000000012</v>
      </c>
      <c r="P100" s="4">
        <f t="shared" si="16"/>
        <v>5.3399625466851459</v>
      </c>
      <c r="Q100" s="4">
        <f t="shared" si="17"/>
        <v>0.2335736287137587</v>
      </c>
      <c r="R100" s="5">
        <f t="shared" si="18"/>
        <v>1.4058034878644122E-3</v>
      </c>
      <c r="S100" s="4">
        <f t="shared" si="19"/>
        <v>0.94115569945512545</v>
      </c>
      <c r="T100" s="5">
        <f t="shared" si="20"/>
        <v>0.15574762950097132</v>
      </c>
      <c r="U100" s="4">
        <f t="shared" si="21"/>
        <v>4.0293748255651707</v>
      </c>
      <c r="V100" s="5">
        <f t="shared" si="22"/>
        <v>1.132284586233859E-5</v>
      </c>
    </row>
    <row r="101" spans="1:22">
      <c r="A101" s="1" t="s">
        <v>97</v>
      </c>
      <c r="B101">
        <v>114.32</v>
      </c>
      <c r="C101">
        <v>35.74</v>
      </c>
      <c r="D101">
        <v>26.99</v>
      </c>
      <c r="E101" s="4">
        <f t="shared" si="24"/>
        <v>59.016666666666673</v>
      </c>
      <c r="F101" s="4">
        <f t="shared" si="23"/>
        <v>39.268177390293474</v>
      </c>
      <c r="G101">
        <v>32.61</v>
      </c>
      <c r="H101">
        <v>39.64</v>
      </c>
      <c r="I101">
        <v>28.79</v>
      </c>
      <c r="J101" s="4">
        <f t="shared" ref="J101:J158" si="25">AVERAGE(G101:I101)</f>
        <v>33.68</v>
      </c>
      <c r="K101" s="4">
        <f t="shared" ref="K101:K158" si="26">STDEVP(G101:I101)</f>
        <v>4.4936473678590882</v>
      </c>
      <c r="L101">
        <v>369.75</v>
      </c>
      <c r="M101">
        <v>394.24</v>
      </c>
      <c r="N101">
        <v>367.08</v>
      </c>
      <c r="O101" s="4">
        <f t="shared" ref="O101:O158" si="27">AVERAGE(L101:N101)</f>
        <v>377.02333333333331</v>
      </c>
      <c r="P101" s="4">
        <f t="shared" ref="P101:P158" si="28">STDEVP(L101:N101)</f>
        <v>12.222722919037139</v>
      </c>
      <c r="Q101" s="4">
        <f t="shared" si="17"/>
        <v>0.57068624682293134</v>
      </c>
      <c r="R101" s="5">
        <f t="shared" si="18"/>
        <v>0.46366559822407538</v>
      </c>
      <c r="S101" s="4">
        <f t="shared" si="19"/>
        <v>6.3884213499011571</v>
      </c>
      <c r="T101" s="5">
        <f t="shared" si="20"/>
        <v>9.8133042048164521E-3</v>
      </c>
      <c r="U101" s="4">
        <f t="shared" si="21"/>
        <v>11.194279493269992</v>
      </c>
      <c r="V101" s="5">
        <f t="shared" si="22"/>
        <v>2.6954733968279657E-4</v>
      </c>
    </row>
    <row r="102" spans="1:22">
      <c r="A102" s="1" t="s">
        <v>98</v>
      </c>
      <c r="B102">
        <v>754.14</v>
      </c>
      <c r="C102">
        <v>488.07</v>
      </c>
      <c r="D102">
        <v>575.80999999999995</v>
      </c>
      <c r="E102" s="4">
        <f t="shared" si="24"/>
        <v>606.00666666666666</v>
      </c>
      <c r="F102" s="4">
        <f t="shared" si="23"/>
        <v>110.70137076336904</v>
      </c>
      <c r="G102">
        <v>116.61</v>
      </c>
      <c r="H102">
        <v>116.94</v>
      </c>
      <c r="I102">
        <v>134.02000000000001</v>
      </c>
      <c r="J102" s="4">
        <f t="shared" si="25"/>
        <v>122.52333333333335</v>
      </c>
      <c r="K102" s="4">
        <f t="shared" si="26"/>
        <v>8.1304872069404492</v>
      </c>
      <c r="L102">
        <v>416.21</v>
      </c>
      <c r="M102">
        <v>384.31</v>
      </c>
      <c r="N102">
        <v>402.09</v>
      </c>
      <c r="O102" s="4">
        <f t="shared" si="27"/>
        <v>400.86999999999995</v>
      </c>
      <c r="P102" s="4">
        <f t="shared" si="28"/>
        <v>13.051661452346456</v>
      </c>
      <c r="Q102" s="4">
        <f t="shared" si="17"/>
        <v>0.20218149415297965</v>
      </c>
      <c r="R102" s="5">
        <f t="shared" si="18"/>
        <v>2.6100714394094424E-2</v>
      </c>
      <c r="S102" s="4">
        <f t="shared" si="19"/>
        <v>0.66149437299919689</v>
      </c>
      <c r="T102" s="5">
        <f t="shared" si="20"/>
        <v>9.7930532855711516E-2</v>
      </c>
      <c r="U102" s="4">
        <f t="shared" si="21"/>
        <v>3.2717849661288998</v>
      </c>
      <c r="V102" s="5">
        <f t="shared" si="22"/>
        <v>1.4548911233790425E-3</v>
      </c>
    </row>
    <row r="103" spans="1:22">
      <c r="A103" s="1" t="s">
        <v>99</v>
      </c>
      <c r="B103">
        <v>116.33</v>
      </c>
      <c r="C103">
        <v>139.88999999999999</v>
      </c>
      <c r="D103">
        <v>121.96</v>
      </c>
      <c r="E103" s="4">
        <f t="shared" si="24"/>
        <v>126.05999999999999</v>
      </c>
      <c r="F103" s="4">
        <f t="shared" si="23"/>
        <v>10.045758640673514</v>
      </c>
      <c r="G103">
        <v>202.58</v>
      </c>
      <c r="H103">
        <v>165.49</v>
      </c>
      <c r="I103">
        <v>191.6</v>
      </c>
      <c r="J103" s="4">
        <f t="shared" si="25"/>
        <v>186.5566666666667</v>
      </c>
      <c r="K103" s="4">
        <f t="shared" si="26"/>
        <v>15.556208478360729</v>
      </c>
      <c r="L103">
        <v>484.43</v>
      </c>
      <c r="M103">
        <v>279.05</v>
      </c>
      <c r="N103">
        <v>364.08</v>
      </c>
      <c r="O103" s="4">
        <f t="shared" si="27"/>
        <v>375.8533333333333</v>
      </c>
      <c r="P103" s="4">
        <f t="shared" si="28"/>
        <v>84.258311690235686</v>
      </c>
      <c r="Q103" s="4">
        <f t="shared" si="17"/>
        <v>1.4799037495372578</v>
      </c>
      <c r="R103" s="5">
        <f t="shared" si="18"/>
        <v>7.9009247495888224E-2</v>
      </c>
      <c r="S103" s="4">
        <f t="shared" si="19"/>
        <v>2.9815431804960602</v>
      </c>
      <c r="T103" s="5">
        <f t="shared" si="20"/>
        <v>6.3608259578644577E-2</v>
      </c>
      <c r="U103" s="4">
        <f t="shared" si="21"/>
        <v>2.0146872264012714</v>
      </c>
      <c r="V103" s="5">
        <f t="shared" si="22"/>
        <v>6.1632259899082387E-2</v>
      </c>
    </row>
    <row r="104" spans="1:22">
      <c r="A104" s="2" t="s">
        <v>100</v>
      </c>
      <c r="B104" s="3">
        <v>441.25</v>
      </c>
      <c r="C104" s="3">
        <v>158.26</v>
      </c>
      <c r="D104" s="3">
        <v>163.95</v>
      </c>
      <c r="E104" s="4">
        <f t="shared" si="24"/>
        <v>254.48666666666668</v>
      </c>
      <c r="F104" s="4">
        <f t="shared" si="23"/>
        <v>132.0820478170881</v>
      </c>
      <c r="G104" s="3">
        <v>189.74</v>
      </c>
      <c r="H104" s="3">
        <v>255.67</v>
      </c>
      <c r="I104" s="3">
        <v>219.4</v>
      </c>
      <c r="J104" s="4">
        <f t="shared" si="25"/>
        <v>221.60333333333332</v>
      </c>
      <c r="K104" s="4">
        <f t="shared" si="26"/>
        <v>26.960863405231656</v>
      </c>
      <c r="L104" s="3">
        <v>616.91</v>
      </c>
      <c r="M104" s="3">
        <v>698.11</v>
      </c>
      <c r="N104" s="3">
        <v>696.16</v>
      </c>
      <c r="O104" s="4">
        <f t="shared" si="27"/>
        <v>670.39333333333332</v>
      </c>
      <c r="P104" s="4">
        <f t="shared" si="28"/>
        <v>37.826805604256663</v>
      </c>
      <c r="Q104" s="4">
        <f t="shared" si="17"/>
        <v>0.87078563382495477</v>
      </c>
      <c r="R104" s="5">
        <f t="shared" si="18"/>
        <v>0.79315615890261992</v>
      </c>
      <c r="S104" s="4">
        <f t="shared" si="19"/>
        <v>2.6342964922851229</v>
      </c>
      <c r="T104" s="5">
        <f t="shared" si="20"/>
        <v>7.4269879807511985E-2</v>
      </c>
      <c r="U104" s="4">
        <f t="shared" si="21"/>
        <v>3.0251951685443963</v>
      </c>
      <c r="V104" s="5">
        <f t="shared" si="22"/>
        <v>1.065810996060983E-3</v>
      </c>
    </row>
    <row r="105" spans="1:22">
      <c r="A105" s="2" t="s">
        <v>101</v>
      </c>
      <c r="B105" s="3">
        <v>17.05</v>
      </c>
      <c r="C105" s="3">
        <v>56.16</v>
      </c>
      <c r="D105" s="3">
        <v>24.99</v>
      </c>
      <c r="E105" s="4">
        <f t="shared" si="24"/>
        <v>32.733333333333327</v>
      </c>
      <c r="F105" s="4">
        <f t="shared" si="23"/>
        <v>16.879325289306511</v>
      </c>
      <c r="G105" s="3">
        <v>59.29</v>
      </c>
      <c r="H105" s="3">
        <v>69.37</v>
      </c>
      <c r="I105" s="3">
        <v>54.6</v>
      </c>
      <c r="J105" s="4">
        <f t="shared" si="25"/>
        <v>61.086666666666666</v>
      </c>
      <c r="K105" s="4">
        <f t="shared" si="26"/>
        <v>6.1622091998099533</v>
      </c>
      <c r="L105" s="3">
        <v>287.69</v>
      </c>
      <c r="M105" s="3">
        <v>140.02000000000001</v>
      </c>
      <c r="N105" s="3">
        <v>206.05</v>
      </c>
      <c r="O105" s="4">
        <f t="shared" si="27"/>
        <v>211.25333333333333</v>
      </c>
      <c r="P105" s="4">
        <f t="shared" si="28"/>
        <v>60.398196625028106</v>
      </c>
      <c r="Q105" s="4">
        <f t="shared" si="17"/>
        <v>1.8661914460285136</v>
      </c>
      <c r="R105" s="5">
        <f t="shared" si="18"/>
        <v>7.7743060699690059E-2</v>
      </c>
      <c r="S105" s="4">
        <f t="shared" si="19"/>
        <v>6.4537678207739315</v>
      </c>
      <c r="T105" s="5">
        <f t="shared" si="20"/>
        <v>8.0417607292249227E-2</v>
      </c>
      <c r="U105" s="4">
        <f t="shared" si="21"/>
        <v>3.458256029684601</v>
      </c>
      <c r="V105" s="5">
        <f t="shared" si="22"/>
        <v>8.0966727780743319E-2</v>
      </c>
    </row>
    <row r="106" spans="1:22">
      <c r="A106" s="2" t="s">
        <v>102</v>
      </c>
      <c r="B106" s="3">
        <v>88.25</v>
      </c>
      <c r="C106" s="3">
        <v>102.11</v>
      </c>
      <c r="D106" s="3">
        <v>122.96</v>
      </c>
      <c r="E106" s="4">
        <f t="shared" si="24"/>
        <v>104.44</v>
      </c>
      <c r="F106" s="4">
        <f t="shared" si="23"/>
        <v>14.265756201477755</v>
      </c>
      <c r="G106" s="3">
        <v>80.05</v>
      </c>
      <c r="H106" s="3">
        <v>86.22</v>
      </c>
      <c r="I106" s="3">
        <v>85.38</v>
      </c>
      <c r="J106" s="4">
        <f t="shared" si="25"/>
        <v>83.883333333333326</v>
      </c>
      <c r="K106" s="4">
        <f t="shared" si="26"/>
        <v>2.7321826846355322</v>
      </c>
      <c r="L106" s="3">
        <v>183.88</v>
      </c>
      <c r="M106" s="3">
        <v>176.76</v>
      </c>
      <c r="N106" s="3">
        <v>174.04</v>
      </c>
      <c r="O106" s="4">
        <f t="shared" si="27"/>
        <v>178.22666666666666</v>
      </c>
      <c r="P106" s="4">
        <f t="shared" si="28"/>
        <v>4.1488740105666704</v>
      </c>
      <c r="Q106" s="4">
        <f t="shared" si="17"/>
        <v>0.80317247542448611</v>
      </c>
      <c r="R106" s="5">
        <f t="shared" si="18"/>
        <v>0.14445901575142794</v>
      </c>
      <c r="S106" s="4">
        <f t="shared" si="19"/>
        <v>1.7064981488573983</v>
      </c>
      <c r="T106" s="5">
        <f t="shared" si="20"/>
        <v>2.9091591541461057E-2</v>
      </c>
      <c r="U106" s="4">
        <f t="shared" si="21"/>
        <v>2.1246969998013117</v>
      </c>
      <c r="V106" s="5">
        <f t="shared" si="22"/>
        <v>2.5511081228616122E-3</v>
      </c>
    </row>
    <row r="107" spans="1:22">
      <c r="A107" s="2" t="s">
        <v>103</v>
      </c>
      <c r="B107" s="3">
        <v>31.09</v>
      </c>
      <c r="C107" s="3">
        <v>52.07</v>
      </c>
      <c r="D107" s="3">
        <v>25.99</v>
      </c>
      <c r="E107" s="4">
        <f t="shared" si="24"/>
        <v>36.383333333333333</v>
      </c>
      <c r="F107" s="4">
        <f t="shared" si="23"/>
        <v>11.285865299371416</v>
      </c>
      <c r="G107" s="3">
        <v>14.82</v>
      </c>
      <c r="H107" s="3">
        <v>15.86</v>
      </c>
      <c r="I107" s="3">
        <v>11.91</v>
      </c>
      <c r="J107" s="4">
        <f t="shared" si="25"/>
        <v>14.196666666666667</v>
      </c>
      <c r="K107" s="4">
        <f t="shared" si="26"/>
        <v>1.6717323018021943</v>
      </c>
      <c r="L107" s="3">
        <v>205.64</v>
      </c>
      <c r="M107" s="3">
        <v>223.44</v>
      </c>
      <c r="N107" s="3">
        <v>278.06</v>
      </c>
      <c r="O107" s="4">
        <f t="shared" si="27"/>
        <v>235.71333333333334</v>
      </c>
      <c r="P107" s="4">
        <f t="shared" si="28"/>
        <v>30.812769358750646</v>
      </c>
      <c r="Q107" s="4">
        <f t="shared" si="17"/>
        <v>0.39019697663765462</v>
      </c>
      <c r="R107" s="5">
        <f t="shared" si="18"/>
        <v>8.7651475820274993E-2</v>
      </c>
      <c r="S107" s="4">
        <f t="shared" si="19"/>
        <v>6.4786074209803024</v>
      </c>
      <c r="T107" s="5">
        <f t="shared" si="20"/>
        <v>1.7075178907473967E-2</v>
      </c>
      <c r="U107" s="4">
        <f t="shared" si="21"/>
        <v>16.603428034749943</v>
      </c>
      <c r="V107" s="5">
        <f t="shared" si="22"/>
        <v>1.0460126257841892E-2</v>
      </c>
    </row>
    <row r="108" spans="1:22">
      <c r="A108" s="1" t="s">
        <v>104</v>
      </c>
      <c r="B108">
        <v>12.03</v>
      </c>
      <c r="C108">
        <v>35.74</v>
      </c>
      <c r="D108">
        <v>18.989999999999998</v>
      </c>
      <c r="E108" s="4">
        <f t="shared" si="24"/>
        <v>22.253333333333334</v>
      </c>
      <c r="F108" s="4">
        <f t="shared" si="23"/>
        <v>9.9508134787508151</v>
      </c>
      <c r="G108">
        <v>70.16</v>
      </c>
      <c r="H108">
        <v>61.44</v>
      </c>
      <c r="I108">
        <v>73.47</v>
      </c>
      <c r="J108" s="4">
        <f t="shared" si="25"/>
        <v>68.356666666666669</v>
      </c>
      <c r="K108" s="4">
        <f t="shared" si="26"/>
        <v>5.0740669640393552</v>
      </c>
      <c r="L108">
        <v>254.08</v>
      </c>
      <c r="M108">
        <v>255.21</v>
      </c>
      <c r="N108">
        <v>241.05</v>
      </c>
      <c r="O108" s="4">
        <f t="shared" si="27"/>
        <v>250.11333333333334</v>
      </c>
      <c r="P108" s="4">
        <f t="shared" si="28"/>
        <v>6.4253266237773632</v>
      </c>
      <c r="Q108" s="4">
        <f t="shared" si="17"/>
        <v>3.0717495506291193</v>
      </c>
      <c r="R108" s="5">
        <f t="shared" si="18"/>
        <v>4.6091922291826626E-2</v>
      </c>
      <c r="S108" s="4">
        <f t="shared" si="19"/>
        <v>11.239364889155183</v>
      </c>
      <c r="T108" s="5">
        <f t="shared" si="20"/>
        <v>9.7887395199413815E-4</v>
      </c>
      <c r="U108" s="4">
        <f t="shared" si="21"/>
        <v>3.6589457258497098</v>
      </c>
      <c r="V108" s="5">
        <f t="shared" si="22"/>
        <v>1.7610046664007686E-3</v>
      </c>
    </row>
    <row r="109" spans="1:22">
      <c r="A109" s="1" t="s">
        <v>105</v>
      </c>
      <c r="B109">
        <v>284.81</v>
      </c>
      <c r="C109">
        <v>203.19</v>
      </c>
      <c r="D109">
        <v>181.94</v>
      </c>
      <c r="E109" s="4">
        <f t="shared" si="24"/>
        <v>223.31333333333336</v>
      </c>
      <c r="F109" s="4">
        <f t="shared" si="23"/>
        <v>44.34163305768304</v>
      </c>
      <c r="G109">
        <v>66.209999999999994</v>
      </c>
      <c r="H109">
        <v>54.5</v>
      </c>
      <c r="I109">
        <v>90.34</v>
      </c>
      <c r="J109" s="4">
        <f t="shared" si="25"/>
        <v>70.350000000000009</v>
      </c>
      <c r="K109" s="4">
        <f t="shared" si="26"/>
        <v>14.921597322896288</v>
      </c>
      <c r="L109">
        <v>145.33000000000001</v>
      </c>
      <c r="M109">
        <v>198.61</v>
      </c>
      <c r="N109">
        <v>184.04</v>
      </c>
      <c r="O109" s="4">
        <f t="shared" si="27"/>
        <v>175.99333333333334</v>
      </c>
      <c r="P109" s="4">
        <f t="shared" si="28"/>
        <v>22.483345441064202</v>
      </c>
      <c r="Q109" s="4">
        <f t="shared" si="17"/>
        <v>0.31502821148162524</v>
      </c>
      <c r="R109" s="5">
        <f t="shared" si="18"/>
        <v>5.3091459624373005E-2</v>
      </c>
      <c r="S109" s="4">
        <f t="shared" si="19"/>
        <v>0.78810042690390181</v>
      </c>
      <c r="T109" s="5">
        <f t="shared" si="20"/>
        <v>0.4127672693675859</v>
      </c>
      <c r="U109" s="4">
        <f t="shared" si="21"/>
        <v>2.50168206586117</v>
      </c>
      <c r="V109" s="5">
        <f t="shared" si="22"/>
        <v>3.3022000502839551E-2</v>
      </c>
    </row>
    <row r="110" spans="1:22">
      <c r="A110" s="1" t="s">
        <v>106</v>
      </c>
      <c r="B110">
        <v>253.72</v>
      </c>
      <c r="C110">
        <v>247.1</v>
      </c>
      <c r="D110">
        <v>207.93</v>
      </c>
      <c r="E110" s="4">
        <f t="shared" si="24"/>
        <v>236.25</v>
      </c>
      <c r="F110" s="4">
        <f t="shared" si="23"/>
        <v>20.20681238262647</v>
      </c>
      <c r="G110">
        <v>136.37</v>
      </c>
      <c r="H110">
        <v>96.13</v>
      </c>
      <c r="I110">
        <v>113.18</v>
      </c>
      <c r="J110" s="4">
        <f t="shared" si="25"/>
        <v>115.22666666666667</v>
      </c>
      <c r="K110" s="4">
        <f t="shared" si="26"/>
        <v>16.491533854947829</v>
      </c>
      <c r="L110">
        <v>248.15</v>
      </c>
      <c r="M110">
        <v>275.07</v>
      </c>
      <c r="N110">
        <v>266.06</v>
      </c>
      <c r="O110" s="4">
        <f t="shared" si="27"/>
        <v>263.09333333333331</v>
      </c>
      <c r="P110" s="4">
        <f t="shared" si="28"/>
        <v>11.188459331928687</v>
      </c>
      <c r="Q110" s="4">
        <f t="shared" si="17"/>
        <v>0.48773192239858909</v>
      </c>
      <c r="R110" s="5">
        <f t="shared" si="18"/>
        <v>1.7730369018117292E-2</v>
      </c>
      <c r="S110" s="4">
        <f t="shared" si="19"/>
        <v>1.1136225749559081</v>
      </c>
      <c r="T110" s="5">
        <f t="shared" si="20"/>
        <v>0.28193542144197103</v>
      </c>
      <c r="U110" s="4">
        <f t="shared" si="21"/>
        <v>2.283267762092108</v>
      </c>
      <c r="V110" s="5">
        <f t="shared" si="22"/>
        <v>1.7033030574671055E-2</v>
      </c>
    </row>
    <row r="111" spans="1:22">
      <c r="A111" s="1" t="s">
        <v>107</v>
      </c>
      <c r="B111">
        <v>15.04</v>
      </c>
      <c r="C111">
        <v>44.93</v>
      </c>
      <c r="D111">
        <v>29.99</v>
      </c>
      <c r="E111" s="4">
        <f t="shared" si="24"/>
        <v>29.986666666666665</v>
      </c>
      <c r="F111" s="4">
        <f t="shared" si="23"/>
        <v>12.20254162960415</v>
      </c>
      <c r="G111">
        <v>0.99</v>
      </c>
      <c r="H111">
        <v>2.97</v>
      </c>
      <c r="I111">
        <v>1.99</v>
      </c>
      <c r="J111" s="4">
        <f t="shared" si="25"/>
        <v>1.9833333333333334</v>
      </c>
      <c r="K111" s="4">
        <f t="shared" si="26"/>
        <v>0.80834536073526342</v>
      </c>
      <c r="L111">
        <v>677.21</v>
      </c>
      <c r="M111">
        <v>299.89999999999998</v>
      </c>
      <c r="N111">
        <v>445.1</v>
      </c>
      <c r="O111" s="4">
        <f t="shared" si="27"/>
        <v>474.07</v>
      </c>
      <c r="P111" s="4">
        <f t="shared" si="28"/>
        <v>155.39230933350603</v>
      </c>
      <c r="Q111" s="4">
        <f t="shared" si="17"/>
        <v>6.6140506891951986E-2</v>
      </c>
      <c r="R111" s="5">
        <f t="shared" si="18"/>
        <v>7.3739509378897838E-2</v>
      </c>
      <c r="S111" s="4">
        <f t="shared" si="19"/>
        <v>15.80935971542908</v>
      </c>
      <c r="T111" s="5">
        <f t="shared" si="20"/>
        <v>6.4341051949878048E-2</v>
      </c>
      <c r="U111" s="4">
        <f t="shared" si="21"/>
        <v>239.02689075630252</v>
      </c>
      <c r="V111" s="5">
        <f t="shared" si="22"/>
        <v>5.0614399917150631E-2</v>
      </c>
    </row>
    <row r="112" spans="1:22">
      <c r="A112" s="1" t="s">
        <v>108</v>
      </c>
      <c r="B112">
        <v>80.23</v>
      </c>
      <c r="C112">
        <v>64.33</v>
      </c>
      <c r="D112">
        <v>70.98</v>
      </c>
      <c r="E112" s="4">
        <f t="shared" si="24"/>
        <v>71.846666666666678</v>
      </c>
      <c r="F112" s="4">
        <f t="shared" si="23"/>
        <v>6.5200119290961105</v>
      </c>
      <c r="G112">
        <v>51.39</v>
      </c>
      <c r="H112">
        <v>57.48</v>
      </c>
      <c r="I112">
        <v>52.62</v>
      </c>
      <c r="J112" s="4">
        <f t="shared" si="25"/>
        <v>53.830000000000005</v>
      </c>
      <c r="K112" s="4">
        <f t="shared" si="26"/>
        <v>2.6293345165649793</v>
      </c>
      <c r="L112">
        <v>266.93</v>
      </c>
      <c r="M112">
        <v>173.78</v>
      </c>
      <c r="N112">
        <v>213.05</v>
      </c>
      <c r="O112" s="4">
        <f t="shared" si="27"/>
        <v>217.92</v>
      </c>
      <c r="P112" s="4">
        <f t="shared" si="28"/>
        <v>38.183925937493697</v>
      </c>
      <c r="Q112" s="4">
        <f t="shared" si="17"/>
        <v>0.74923448083882338</v>
      </c>
      <c r="R112" s="5">
        <f t="shared" si="18"/>
        <v>0.10502365538132985</v>
      </c>
      <c r="S112" s="4">
        <f t="shared" si="19"/>
        <v>3.0331261018836404</v>
      </c>
      <c r="T112" s="5">
        <f t="shared" si="20"/>
        <v>2.2697286427067052E-2</v>
      </c>
      <c r="U112" s="4">
        <f t="shared" si="21"/>
        <v>4.0483002043470178</v>
      </c>
      <c r="V112" s="5">
        <f t="shared" si="22"/>
        <v>2.9268298281889895E-2</v>
      </c>
    </row>
    <row r="113" spans="1:22">
      <c r="A113" s="1" t="s">
        <v>109</v>
      </c>
      <c r="B113">
        <v>70.2</v>
      </c>
      <c r="C113">
        <v>173.58</v>
      </c>
      <c r="D113">
        <v>154.94999999999999</v>
      </c>
      <c r="E113" s="4">
        <f t="shared" si="24"/>
        <v>132.91</v>
      </c>
      <c r="F113" s="4">
        <f t="shared" si="23"/>
        <v>44.990201155362676</v>
      </c>
      <c r="G113">
        <v>0</v>
      </c>
      <c r="H113">
        <v>3.96</v>
      </c>
      <c r="I113">
        <v>2.98</v>
      </c>
      <c r="J113" s="4">
        <f t="shared" si="25"/>
        <v>2.313333333333333</v>
      </c>
      <c r="K113" s="4">
        <f t="shared" si="26"/>
        <v>1.6839899709387292</v>
      </c>
      <c r="L113">
        <v>142.36000000000001</v>
      </c>
      <c r="M113">
        <v>143</v>
      </c>
      <c r="N113">
        <v>149.03</v>
      </c>
      <c r="O113" s="4">
        <f t="shared" si="27"/>
        <v>144.79666666666665</v>
      </c>
      <c r="P113" s="4">
        <f t="shared" si="28"/>
        <v>3.0047998639214231</v>
      </c>
      <c r="Q113" s="4">
        <f t="shared" si="17"/>
        <v>1.7405261705916282E-2</v>
      </c>
      <c r="R113" s="5">
        <f t="shared" si="18"/>
        <v>5.0834364928722155E-2</v>
      </c>
      <c r="S113" s="4">
        <f t="shared" si="19"/>
        <v>1.0894339528001404</v>
      </c>
      <c r="T113" s="5">
        <f t="shared" si="20"/>
        <v>0.73804711933646461</v>
      </c>
      <c r="U113" s="4">
        <f t="shared" si="21"/>
        <v>62.592219020172912</v>
      </c>
      <c r="V113" s="5">
        <f t="shared" si="22"/>
        <v>2.0183583313354445E-4</v>
      </c>
    </row>
    <row r="114" spans="1:22">
      <c r="A114" s="1" t="s">
        <v>110</v>
      </c>
      <c r="B114">
        <v>55.16</v>
      </c>
      <c r="C114">
        <v>59.22</v>
      </c>
      <c r="D114">
        <v>68.98</v>
      </c>
      <c r="E114" s="4">
        <f t="shared" si="24"/>
        <v>61.120000000000005</v>
      </c>
      <c r="F114" s="4">
        <f t="shared" si="23"/>
        <v>5.7997471209240405</v>
      </c>
      <c r="G114">
        <v>83.01</v>
      </c>
      <c r="H114">
        <v>57.48</v>
      </c>
      <c r="I114">
        <v>97.29</v>
      </c>
      <c r="J114" s="4">
        <f t="shared" si="25"/>
        <v>79.260000000000005</v>
      </c>
      <c r="K114" s="4">
        <f t="shared" si="26"/>
        <v>16.467258423915016</v>
      </c>
      <c r="L114">
        <v>176.97</v>
      </c>
      <c r="M114">
        <v>144.99</v>
      </c>
      <c r="N114">
        <v>154.03</v>
      </c>
      <c r="O114" s="4">
        <f t="shared" si="27"/>
        <v>158.66333333333333</v>
      </c>
      <c r="P114" s="4">
        <f t="shared" si="28"/>
        <v>13.460582784147524</v>
      </c>
      <c r="Q114" s="4">
        <f t="shared" si="17"/>
        <v>1.2967931937172774</v>
      </c>
      <c r="R114" s="5">
        <f t="shared" si="18"/>
        <v>0.20958573149650894</v>
      </c>
      <c r="S114" s="4">
        <f t="shared" si="19"/>
        <v>2.5959315008726001</v>
      </c>
      <c r="T114" s="5">
        <f t="shared" si="20"/>
        <v>1.5126912244700712E-2</v>
      </c>
      <c r="U114" s="4">
        <f t="shared" si="21"/>
        <v>2.0018083943140716</v>
      </c>
      <c r="V114" s="5">
        <f t="shared" si="22"/>
        <v>2.0281921664971805E-2</v>
      </c>
    </row>
    <row r="115" spans="1:22">
      <c r="A115" s="1" t="s">
        <v>111</v>
      </c>
      <c r="B115">
        <v>41.12</v>
      </c>
      <c r="C115">
        <v>1347.8</v>
      </c>
      <c r="D115">
        <v>1078.6500000000001</v>
      </c>
      <c r="E115" s="4">
        <f t="shared" si="24"/>
        <v>822.5233333333332</v>
      </c>
      <c r="F115" s="4">
        <f t="shared" si="23"/>
        <v>563.35530980801911</v>
      </c>
      <c r="G115">
        <v>474.34</v>
      </c>
      <c r="H115">
        <v>799.72</v>
      </c>
      <c r="I115">
        <v>643.32000000000005</v>
      </c>
      <c r="J115" s="4">
        <f t="shared" si="25"/>
        <v>639.12666666666667</v>
      </c>
      <c r="K115" s="4">
        <f t="shared" si="26"/>
        <v>132.86891819467081</v>
      </c>
      <c r="L115">
        <v>2556.6</v>
      </c>
      <c r="M115">
        <v>2326.71</v>
      </c>
      <c r="N115">
        <v>2430.54</v>
      </c>
      <c r="O115" s="4">
        <f t="shared" si="27"/>
        <v>2437.9499999999998</v>
      </c>
      <c r="P115" s="4">
        <f t="shared" si="28"/>
        <v>93.998347857821358</v>
      </c>
      <c r="Q115" s="4">
        <f t="shared" si="17"/>
        <v>0.77703165462377977</v>
      </c>
      <c r="R115" s="5">
        <f t="shared" si="18"/>
        <v>0.61410365433217473</v>
      </c>
      <c r="S115" s="4">
        <f t="shared" si="19"/>
        <v>2.9639888635378129</v>
      </c>
      <c r="T115" s="5">
        <f t="shared" si="20"/>
        <v>7.3159475616860981E-2</v>
      </c>
      <c r="U115" s="4">
        <f t="shared" si="21"/>
        <v>3.8145020809646493</v>
      </c>
      <c r="V115" s="5">
        <f t="shared" si="22"/>
        <v>7.8573574079626087E-3</v>
      </c>
    </row>
    <row r="116" spans="1:22">
      <c r="A116" s="1" t="s">
        <v>112</v>
      </c>
      <c r="B116">
        <v>412.17</v>
      </c>
      <c r="C116">
        <v>562.61</v>
      </c>
      <c r="D116">
        <v>524.83000000000004</v>
      </c>
      <c r="E116" s="4">
        <f t="shared" si="24"/>
        <v>499.87000000000006</v>
      </c>
      <c r="F116" s="4">
        <f t="shared" si="23"/>
        <v>63.902527858189096</v>
      </c>
      <c r="G116">
        <v>312.27999999999997</v>
      </c>
      <c r="H116">
        <v>258.64999999999998</v>
      </c>
      <c r="I116">
        <v>290.88</v>
      </c>
      <c r="J116" s="4">
        <f t="shared" si="25"/>
        <v>287.27</v>
      </c>
      <c r="K116" s="4">
        <f t="shared" si="26"/>
        <v>22.04266015404372</v>
      </c>
      <c r="L116">
        <v>589.22</v>
      </c>
      <c r="M116">
        <v>621.65</v>
      </c>
      <c r="N116">
        <v>660.15</v>
      </c>
      <c r="O116" s="4">
        <f t="shared" si="27"/>
        <v>623.67333333333329</v>
      </c>
      <c r="P116" s="4">
        <f t="shared" si="28"/>
        <v>28.99237409312239</v>
      </c>
      <c r="Q116" s="4">
        <f t="shared" si="17"/>
        <v>0.57468941924900463</v>
      </c>
      <c r="R116" s="5">
        <f t="shared" si="18"/>
        <v>7.0963833086580386E-2</v>
      </c>
      <c r="S116" s="4">
        <f t="shared" si="19"/>
        <v>1.2476710611425634</v>
      </c>
      <c r="T116" s="5">
        <f t="shared" si="20"/>
        <v>6.9821823717211795E-2</v>
      </c>
      <c r="U116" s="4">
        <f t="shared" si="21"/>
        <v>2.17103537902786</v>
      </c>
      <c r="V116" s="5">
        <f t="shared" si="22"/>
        <v>7.7491385842264485E-3</v>
      </c>
    </row>
    <row r="117" spans="1:22">
      <c r="A117" s="1" t="s">
        <v>113</v>
      </c>
      <c r="B117">
        <v>13.04</v>
      </c>
      <c r="C117">
        <v>28.59</v>
      </c>
      <c r="D117">
        <v>22.99</v>
      </c>
      <c r="E117" s="4">
        <f t="shared" si="24"/>
        <v>21.539999999999996</v>
      </c>
      <c r="F117" s="4">
        <f t="shared" si="23"/>
        <v>6.4305261578401787</v>
      </c>
      <c r="G117">
        <v>29.65</v>
      </c>
      <c r="H117">
        <v>26.76</v>
      </c>
      <c r="I117">
        <v>26.81</v>
      </c>
      <c r="J117" s="4">
        <f t="shared" si="25"/>
        <v>27.74</v>
      </c>
      <c r="K117" s="4">
        <f t="shared" si="26"/>
        <v>1.350728198664211</v>
      </c>
      <c r="L117">
        <v>316.36</v>
      </c>
      <c r="M117">
        <v>233.37</v>
      </c>
      <c r="N117">
        <v>353.08</v>
      </c>
      <c r="O117" s="4">
        <f t="shared" si="27"/>
        <v>300.93666666666667</v>
      </c>
      <c r="P117" s="4">
        <f t="shared" si="28"/>
        <v>50.073482225847258</v>
      </c>
      <c r="Q117" s="4">
        <f t="shared" si="17"/>
        <v>1.2878365831012073</v>
      </c>
      <c r="R117" s="5">
        <f t="shared" si="18"/>
        <v>0.37352789679536647</v>
      </c>
      <c r="S117" s="4">
        <f t="shared" si="19"/>
        <v>13.971061590838753</v>
      </c>
      <c r="T117" s="5">
        <f t="shared" si="20"/>
        <v>1.8092622586192594E-2</v>
      </c>
      <c r="U117" s="4">
        <f t="shared" si="21"/>
        <v>10.848473924537371</v>
      </c>
      <c r="V117" s="5">
        <f t="shared" si="22"/>
        <v>1.6196467127042365E-2</v>
      </c>
    </row>
    <row r="118" spans="1:22">
      <c r="A118" s="1" t="s">
        <v>114</v>
      </c>
      <c r="B118">
        <v>69.2</v>
      </c>
      <c r="C118">
        <v>69.430000000000007</v>
      </c>
      <c r="D118">
        <v>55.98</v>
      </c>
      <c r="E118" s="4">
        <f t="shared" si="24"/>
        <v>64.86999999999999</v>
      </c>
      <c r="F118" s="4">
        <f t="shared" si="23"/>
        <v>6.2868805195157575</v>
      </c>
      <c r="G118">
        <v>59.29</v>
      </c>
      <c r="H118">
        <v>65.41</v>
      </c>
      <c r="I118">
        <v>62.54</v>
      </c>
      <c r="J118" s="4">
        <f t="shared" si="25"/>
        <v>62.413333333333327</v>
      </c>
      <c r="K118" s="4">
        <f t="shared" si="26"/>
        <v>2.5000844430183187</v>
      </c>
      <c r="L118">
        <v>142.36000000000001</v>
      </c>
      <c r="M118">
        <v>117.18</v>
      </c>
      <c r="N118">
        <v>139.03</v>
      </c>
      <c r="O118" s="4">
        <f t="shared" si="27"/>
        <v>132.85666666666668</v>
      </c>
      <c r="P118" s="4">
        <f t="shared" si="28"/>
        <v>11.16812826255541</v>
      </c>
      <c r="Q118" s="4">
        <f t="shared" si="17"/>
        <v>0.96212938697908645</v>
      </c>
      <c r="R118" s="5">
        <f t="shared" si="18"/>
        <v>0.66084236408476238</v>
      </c>
      <c r="S118" s="4">
        <f t="shared" si="19"/>
        <v>2.048044807563846</v>
      </c>
      <c r="T118" s="5">
        <f t="shared" si="20"/>
        <v>2.3088333584153319E-2</v>
      </c>
      <c r="U118" s="4">
        <f t="shared" si="21"/>
        <v>2.1286584063234355</v>
      </c>
      <c r="V118" s="5">
        <f t="shared" si="22"/>
        <v>1.7807157305943899E-2</v>
      </c>
    </row>
    <row r="119" spans="1:22">
      <c r="A119" s="1" t="s">
        <v>115</v>
      </c>
      <c r="B119">
        <v>53.15</v>
      </c>
      <c r="C119">
        <v>57.18</v>
      </c>
      <c r="D119">
        <v>56.98</v>
      </c>
      <c r="E119" s="4">
        <f t="shared" si="24"/>
        <v>55.77</v>
      </c>
      <c r="F119" s="4">
        <f t="shared" si="23"/>
        <v>1.8544181477397879</v>
      </c>
      <c r="G119">
        <v>56.33</v>
      </c>
      <c r="H119">
        <v>71.349999999999994</v>
      </c>
      <c r="I119">
        <v>66.52</v>
      </c>
      <c r="J119" s="4">
        <f t="shared" si="25"/>
        <v>64.733333333333334</v>
      </c>
      <c r="K119" s="4">
        <f t="shared" si="26"/>
        <v>6.2606833137889621</v>
      </c>
      <c r="L119">
        <v>168.07</v>
      </c>
      <c r="M119">
        <v>162.86000000000001</v>
      </c>
      <c r="N119">
        <v>186.04</v>
      </c>
      <c r="O119" s="4">
        <f t="shared" si="27"/>
        <v>172.32333333333335</v>
      </c>
      <c r="P119" s="4">
        <f t="shared" si="28"/>
        <v>9.9296268252582749</v>
      </c>
      <c r="Q119" s="4">
        <f t="shared" si="17"/>
        <v>1.1607196222580838</v>
      </c>
      <c r="R119" s="5">
        <f t="shared" si="18"/>
        <v>0.1065107328906344</v>
      </c>
      <c r="S119" s="4">
        <f t="shared" si="19"/>
        <v>3.0898930129699362</v>
      </c>
      <c r="T119" s="5">
        <f t="shared" si="20"/>
        <v>3.3850214879036868E-3</v>
      </c>
      <c r="U119" s="4">
        <f t="shared" si="21"/>
        <v>2.6620494335736358</v>
      </c>
      <c r="V119" s="5">
        <f t="shared" si="22"/>
        <v>5.9662192320223397E-3</v>
      </c>
    </row>
    <row r="120" spans="1:22">
      <c r="A120" s="1" t="s">
        <v>116</v>
      </c>
      <c r="B120">
        <v>1040.95</v>
      </c>
      <c r="C120">
        <v>261.39</v>
      </c>
      <c r="D120">
        <v>258.92</v>
      </c>
      <c r="E120" s="4">
        <f t="shared" si="24"/>
        <v>520.42000000000007</v>
      </c>
      <c r="F120" s="4">
        <f t="shared" si="23"/>
        <v>368.071674088983</v>
      </c>
      <c r="G120">
        <v>688.79</v>
      </c>
      <c r="H120">
        <v>823.5</v>
      </c>
      <c r="I120">
        <v>610.54999999999995</v>
      </c>
      <c r="J120" s="4">
        <f t="shared" si="25"/>
        <v>707.61333333333334</v>
      </c>
      <c r="K120" s="4">
        <f t="shared" si="26"/>
        <v>87.949470467737513</v>
      </c>
      <c r="L120">
        <v>1477.02</v>
      </c>
      <c r="M120">
        <v>1616.68</v>
      </c>
      <c r="N120">
        <v>1528.34</v>
      </c>
      <c r="O120" s="4">
        <f t="shared" si="27"/>
        <v>1540.68</v>
      </c>
      <c r="P120" s="4">
        <f t="shared" si="28"/>
        <v>57.679780397177936</v>
      </c>
      <c r="Q120" s="4">
        <f t="shared" si="17"/>
        <v>1.3596966552656187</v>
      </c>
      <c r="R120" s="5">
        <f t="shared" si="18"/>
        <v>0.56812831117206819</v>
      </c>
      <c r="S120" s="4">
        <f t="shared" si="19"/>
        <v>2.9604550171015713</v>
      </c>
      <c r="T120" s="5">
        <f t="shared" si="20"/>
        <v>7.3561585683614483E-2</v>
      </c>
      <c r="U120" s="4">
        <f t="shared" si="21"/>
        <v>2.1772907991181625</v>
      </c>
      <c r="V120" s="5">
        <f t="shared" si="22"/>
        <v>2.5786835355004053E-3</v>
      </c>
    </row>
    <row r="121" spans="1:22">
      <c r="A121" s="1" t="s">
        <v>117</v>
      </c>
      <c r="B121">
        <v>345.98</v>
      </c>
      <c r="C121">
        <v>414.55</v>
      </c>
      <c r="D121">
        <v>410.86</v>
      </c>
      <c r="E121" s="4">
        <f t="shared" si="24"/>
        <v>390.46333333333331</v>
      </c>
      <c r="F121" s="4">
        <f t="shared" si="23"/>
        <v>31.490519561007911</v>
      </c>
      <c r="G121">
        <v>181.83</v>
      </c>
      <c r="H121">
        <v>178.38</v>
      </c>
      <c r="I121">
        <v>176.71</v>
      </c>
      <c r="J121" s="4">
        <f t="shared" si="25"/>
        <v>178.97333333333336</v>
      </c>
      <c r="K121" s="4">
        <f t="shared" si="26"/>
        <v>2.1319214077655166</v>
      </c>
      <c r="L121">
        <v>524.96</v>
      </c>
      <c r="M121">
        <v>509.43</v>
      </c>
      <c r="N121">
        <v>513.11</v>
      </c>
      <c r="O121" s="4">
        <f t="shared" si="27"/>
        <v>515.83333333333337</v>
      </c>
      <c r="P121" s="4">
        <f t="shared" si="28"/>
        <v>6.6260915243368812</v>
      </c>
      <c r="Q121" s="4">
        <f t="shared" si="17"/>
        <v>0.45836143385209033</v>
      </c>
      <c r="R121" s="5">
        <f t="shared" si="18"/>
        <v>1.2302905405619348E-2</v>
      </c>
      <c r="S121" s="4">
        <f t="shared" si="19"/>
        <v>1.3210800843442407</v>
      </c>
      <c r="T121" s="5">
        <f t="shared" si="20"/>
        <v>4.3052536987725536E-2</v>
      </c>
      <c r="U121" s="4">
        <f t="shared" si="21"/>
        <v>2.8821798405721522</v>
      </c>
      <c r="V121" s="5">
        <f t="shared" si="22"/>
        <v>1.0761399864202177E-4</v>
      </c>
    </row>
    <row r="122" spans="1:22">
      <c r="A122" s="1" t="s">
        <v>118</v>
      </c>
      <c r="B122">
        <v>147.41999999999999</v>
      </c>
      <c r="C122">
        <v>260.37</v>
      </c>
      <c r="D122">
        <v>241.92</v>
      </c>
      <c r="E122" s="4">
        <f t="shared" si="24"/>
        <v>216.56999999999996</v>
      </c>
      <c r="F122" s="4">
        <f t="shared" si="23"/>
        <v>49.473174549446533</v>
      </c>
      <c r="G122">
        <v>136.37</v>
      </c>
      <c r="H122">
        <v>150.63</v>
      </c>
      <c r="I122">
        <v>147.91999999999999</v>
      </c>
      <c r="J122" s="4">
        <f t="shared" si="25"/>
        <v>144.97333333333333</v>
      </c>
      <c r="K122" s="4">
        <f t="shared" si="26"/>
        <v>6.1832587596581163</v>
      </c>
      <c r="L122">
        <v>640.63</v>
      </c>
      <c r="M122">
        <v>751.74</v>
      </c>
      <c r="N122">
        <v>805.18</v>
      </c>
      <c r="O122" s="4">
        <f t="shared" si="27"/>
        <v>732.51666666666654</v>
      </c>
      <c r="P122" s="4">
        <f t="shared" si="28"/>
        <v>68.538689965757456</v>
      </c>
      <c r="Q122" s="4">
        <f t="shared" si="17"/>
        <v>0.66940635052561925</v>
      </c>
      <c r="R122" s="5">
        <f t="shared" si="18"/>
        <v>0.14427592163073166</v>
      </c>
      <c r="S122" s="4">
        <f t="shared" si="19"/>
        <v>3.382355204629758</v>
      </c>
      <c r="T122" s="5">
        <f t="shared" si="20"/>
        <v>2.096760260215227E-3</v>
      </c>
      <c r="U122" s="4">
        <f t="shared" si="21"/>
        <v>5.0527683252092332</v>
      </c>
      <c r="V122" s="5">
        <f t="shared" si="22"/>
        <v>5.7345399330263839E-3</v>
      </c>
    </row>
    <row r="123" spans="1:22">
      <c r="A123" s="1" t="s">
        <v>119</v>
      </c>
      <c r="B123">
        <v>43.12</v>
      </c>
      <c r="C123">
        <v>70.45</v>
      </c>
      <c r="D123">
        <v>60.98</v>
      </c>
      <c r="E123" s="4">
        <f t="shared" si="24"/>
        <v>58.18333333333333</v>
      </c>
      <c r="F123" s="4">
        <f t="shared" si="23"/>
        <v>11.33132040947666</v>
      </c>
      <c r="G123">
        <v>46.45</v>
      </c>
      <c r="H123">
        <v>59.46</v>
      </c>
      <c r="I123">
        <v>28.79</v>
      </c>
      <c r="J123" s="4">
        <f t="shared" si="25"/>
        <v>44.9</v>
      </c>
      <c r="K123" s="4">
        <f t="shared" si="26"/>
        <v>12.568853037038302</v>
      </c>
      <c r="L123">
        <v>106.77</v>
      </c>
      <c r="M123">
        <v>116.19</v>
      </c>
      <c r="N123">
        <v>116.03</v>
      </c>
      <c r="O123" s="4">
        <f t="shared" si="27"/>
        <v>112.99666666666667</v>
      </c>
      <c r="P123" s="4">
        <f t="shared" si="28"/>
        <v>4.4034027246614142</v>
      </c>
      <c r="Q123" s="4">
        <f t="shared" si="17"/>
        <v>0.77169865368089374</v>
      </c>
      <c r="R123" s="5">
        <f t="shared" si="18"/>
        <v>0.32681539691806805</v>
      </c>
      <c r="S123" s="4">
        <f t="shared" si="19"/>
        <v>1.9420796333428818</v>
      </c>
      <c r="T123" s="5">
        <f t="shared" si="20"/>
        <v>8.7844160950296193E-3</v>
      </c>
      <c r="U123" s="4">
        <f t="shared" si="21"/>
        <v>2.5166295471417968</v>
      </c>
      <c r="V123" s="5">
        <f t="shared" si="22"/>
        <v>1.9408688202275322E-2</v>
      </c>
    </row>
    <row r="124" spans="1:22">
      <c r="A124" s="1" t="s">
        <v>120</v>
      </c>
      <c r="B124">
        <v>167.48</v>
      </c>
      <c r="C124">
        <v>702.49</v>
      </c>
      <c r="D124">
        <v>278.91000000000003</v>
      </c>
      <c r="E124" s="4">
        <f t="shared" si="24"/>
        <v>382.96000000000004</v>
      </c>
      <c r="F124" s="4">
        <f t="shared" si="23"/>
        <v>230.47592339909752</v>
      </c>
      <c r="G124">
        <v>27.67</v>
      </c>
      <c r="H124">
        <v>29.73</v>
      </c>
      <c r="I124">
        <v>30.78</v>
      </c>
      <c r="J124" s="4">
        <f t="shared" si="25"/>
        <v>29.393333333333334</v>
      </c>
      <c r="K124" s="4">
        <f t="shared" si="26"/>
        <v>1.2917774146070553</v>
      </c>
      <c r="L124">
        <v>1846.76</v>
      </c>
      <c r="M124">
        <v>1954.32</v>
      </c>
      <c r="N124">
        <v>2140.48</v>
      </c>
      <c r="O124" s="4">
        <f t="shared" si="27"/>
        <v>1980.5199999999998</v>
      </c>
      <c r="P124" s="4">
        <f t="shared" si="28"/>
        <v>121.33339633698</v>
      </c>
      <c r="Q124" s="4">
        <f t="shared" si="17"/>
        <v>7.6753011628716658E-2</v>
      </c>
      <c r="R124" s="5">
        <f t="shared" si="18"/>
        <v>0.16174789379664645</v>
      </c>
      <c r="S124" s="4">
        <f t="shared" si="19"/>
        <v>5.1716106120743666</v>
      </c>
      <c r="T124" s="5">
        <f t="shared" si="20"/>
        <v>1.2553072413009228E-2</v>
      </c>
      <c r="U124" s="4">
        <f t="shared" si="21"/>
        <v>67.379904740303914</v>
      </c>
      <c r="V124" s="5">
        <f t="shared" si="22"/>
        <v>1.8895859657157039E-3</v>
      </c>
    </row>
    <row r="125" spans="1:22">
      <c r="A125" s="1" t="s">
        <v>121</v>
      </c>
      <c r="B125">
        <v>29.08</v>
      </c>
      <c r="C125">
        <v>150.1</v>
      </c>
      <c r="D125">
        <v>64.98</v>
      </c>
      <c r="E125" s="4">
        <f t="shared" si="24"/>
        <v>81.38666666666667</v>
      </c>
      <c r="F125" s="4">
        <f t="shared" si="23"/>
        <v>50.750002517788651</v>
      </c>
      <c r="G125">
        <v>52.38</v>
      </c>
      <c r="H125">
        <v>140.72</v>
      </c>
      <c r="I125">
        <v>55.59</v>
      </c>
      <c r="J125" s="4">
        <f t="shared" si="25"/>
        <v>82.896666666666661</v>
      </c>
      <c r="K125" s="4">
        <f t="shared" si="26"/>
        <v>40.908266754885744</v>
      </c>
      <c r="L125">
        <v>194.76</v>
      </c>
      <c r="M125">
        <v>135.06</v>
      </c>
      <c r="N125">
        <v>168.04</v>
      </c>
      <c r="O125" s="4">
        <f t="shared" si="27"/>
        <v>165.95333333333335</v>
      </c>
      <c r="P125" s="4">
        <f t="shared" si="28"/>
        <v>24.417045048262572</v>
      </c>
      <c r="Q125" s="4">
        <f t="shared" si="17"/>
        <v>1.0185534076015725</v>
      </c>
      <c r="R125" s="5">
        <f t="shared" si="18"/>
        <v>0.90246531486172277</v>
      </c>
      <c r="S125" s="4">
        <f t="shared" si="19"/>
        <v>2.0390727391874184</v>
      </c>
      <c r="T125" s="5">
        <f t="shared" si="20"/>
        <v>0.25152889664507994</v>
      </c>
      <c r="U125" s="4">
        <f t="shared" si="21"/>
        <v>2.001930113796293</v>
      </c>
      <c r="V125" s="5">
        <f t="shared" si="22"/>
        <v>0.20747434424347555</v>
      </c>
    </row>
    <row r="126" spans="1:22">
      <c r="A126" s="1" t="s">
        <v>122</v>
      </c>
      <c r="B126">
        <v>6.02</v>
      </c>
      <c r="C126">
        <v>6.13</v>
      </c>
      <c r="D126">
        <v>13</v>
      </c>
      <c r="E126" s="4">
        <f t="shared" si="24"/>
        <v>8.3833333333333329</v>
      </c>
      <c r="F126" s="4">
        <f t="shared" si="23"/>
        <v>3.2647851724458432</v>
      </c>
      <c r="G126">
        <v>2.96</v>
      </c>
      <c r="H126">
        <v>0.99</v>
      </c>
      <c r="I126">
        <v>2.98</v>
      </c>
      <c r="J126" s="4">
        <f t="shared" si="25"/>
        <v>2.31</v>
      </c>
      <c r="K126" s="4">
        <f t="shared" si="26"/>
        <v>0.93341666294676073</v>
      </c>
      <c r="L126">
        <v>175.98</v>
      </c>
      <c r="M126">
        <v>134.06</v>
      </c>
      <c r="N126">
        <v>186.04</v>
      </c>
      <c r="O126" s="4">
        <f t="shared" si="27"/>
        <v>165.35999999999999</v>
      </c>
      <c r="P126" s="4">
        <f t="shared" si="28"/>
        <v>22.510270248636935</v>
      </c>
      <c r="Q126" s="4">
        <f t="shared" si="17"/>
        <v>0.27554671968190858</v>
      </c>
      <c r="R126" s="5">
        <f t="shared" si="18"/>
        <v>9.8583839041524568E-2</v>
      </c>
      <c r="S126" s="4">
        <f t="shared" si="19"/>
        <v>19.724850894632205</v>
      </c>
      <c r="T126" s="5">
        <f t="shared" si="20"/>
        <v>8.482689386263691E-3</v>
      </c>
      <c r="U126" s="4">
        <f t="shared" si="21"/>
        <v>71.584415584415581</v>
      </c>
      <c r="V126" s="5">
        <f t="shared" si="22"/>
        <v>8.6543540015263706E-3</v>
      </c>
    </row>
    <row r="127" spans="1:22">
      <c r="A127" s="1" t="s">
        <v>123</v>
      </c>
      <c r="B127">
        <v>148.41999999999999</v>
      </c>
      <c r="C127">
        <v>514.62</v>
      </c>
      <c r="D127">
        <v>324.89</v>
      </c>
      <c r="E127" s="4">
        <f t="shared" si="24"/>
        <v>329.31</v>
      </c>
      <c r="F127" s="4">
        <f t="shared" si="23"/>
        <v>149.53318984983466</v>
      </c>
      <c r="G127">
        <v>556.37</v>
      </c>
      <c r="H127">
        <v>557.91999999999996</v>
      </c>
      <c r="I127">
        <v>544.04</v>
      </c>
      <c r="J127" s="4">
        <f t="shared" si="25"/>
        <v>552.77666666666664</v>
      </c>
      <c r="K127" s="4">
        <f t="shared" si="26"/>
        <v>6.2100796201730759</v>
      </c>
      <c r="L127">
        <v>1088.48</v>
      </c>
      <c r="M127">
        <v>1003.97</v>
      </c>
      <c r="N127">
        <v>1250.28</v>
      </c>
      <c r="O127" s="4">
        <f t="shared" si="27"/>
        <v>1114.2433333333331</v>
      </c>
      <c r="P127" s="4">
        <f t="shared" si="28"/>
        <v>102.19251777350867</v>
      </c>
      <c r="Q127" s="4">
        <f t="shared" si="17"/>
        <v>1.6785905884020123</v>
      </c>
      <c r="R127" s="5">
        <f t="shared" si="18"/>
        <v>0.1678143785215348</v>
      </c>
      <c r="S127" s="4">
        <f t="shared" si="19"/>
        <v>3.3835696861113633</v>
      </c>
      <c r="T127" s="5">
        <f t="shared" si="20"/>
        <v>3.3697424532988698E-2</v>
      </c>
      <c r="U127" s="4">
        <f t="shared" si="21"/>
        <v>2.0157206346143406</v>
      </c>
      <c r="V127" s="5">
        <f t="shared" si="22"/>
        <v>1.8077028746271817E-2</v>
      </c>
    </row>
    <row r="128" spans="1:22">
      <c r="A128" s="1" t="s">
        <v>124</v>
      </c>
      <c r="B128">
        <v>10.029999999999999</v>
      </c>
      <c r="C128">
        <v>523.80999999999995</v>
      </c>
      <c r="D128">
        <v>530.83000000000004</v>
      </c>
      <c r="E128" s="4">
        <f t="shared" si="24"/>
        <v>354.89000000000004</v>
      </c>
      <c r="F128" s="4">
        <f t="shared" si="23"/>
        <v>243.86968487288448</v>
      </c>
      <c r="G128">
        <v>6.92</v>
      </c>
      <c r="H128">
        <v>15.86</v>
      </c>
      <c r="I128">
        <v>9.93</v>
      </c>
      <c r="J128" s="4">
        <f t="shared" si="25"/>
        <v>10.903333333333334</v>
      </c>
      <c r="K128" s="4">
        <f t="shared" si="26"/>
        <v>3.7140663549388644</v>
      </c>
      <c r="L128">
        <v>552.65</v>
      </c>
      <c r="M128">
        <v>501.49</v>
      </c>
      <c r="N128">
        <v>606.14</v>
      </c>
      <c r="O128" s="4">
        <f t="shared" si="27"/>
        <v>553.42666666666662</v>
      </c>
      <c r="P128" s="4">
        <f t="shared" si="28"/>
        <v>42.726713215764931</v>
      </c>
      <c r="Q128" s="4">
        <f t="shared" si="17"/>
        <v>3.0723134868081189E-2</v>
      </c>
      <c r="R128" s="5">
        <f t="shared" si="18"/>
        <v>0.18110766688557312</v>
      </c>
      <c r="S128" s="4">
        <f t="shared" si="19"/>
        <v>1.5594315609531588</v>
      </c>
      <c r="T128" s="5">
        <f t="shared" si="20"/>
        <v>0.37280533496264034</v>
      </c>
      <c r="U128" s="4">
        <f t="shared" si="21"/>
        <v>50.757566493427078</v>
      </c>
      <c r="V128" s="5">
        <f t="shared" si="22"/>
        <v>3.4528321132794994E-3</v>
      </c>
    </row>
    <row r="129" spans="1:22">
      <c r="A129" s="1" t="s">
        <v>125</v>
      </c>
      <c r="B129">
        <v>146.41999999999999</v>
      </c>
      <c r="C129">
        <v>144.99</v>
      </c>
      <c r="D129">
        <v>96.97</v>
      </c>
      <c r="E129" s="4">
        <f t="shared" si="24"/>
        <v>129.46</v>
      </c>
      <c r="F129" s="4">
        <f t="shared" si="23"/>
        <v>22.981315599126759</v>
      </c>
      <c r="G129">
        <v>16.8</v>
      </c>
      <c r="H129">
        <v>16.850000000000001</v>
      </c>
      <c r="I129">
        <v>17.87</v>
      </c>
      <c r="J129" s="4">
        <f t="shared" si="25"/>
        <v>17.173333333333336</v>
      </c>
      <c r="K129" s="4">
        <f t="shared" si="26"/>
        <v>0.49304045360283461</v>
      </c>
      <c r="L129">
        <v>136.43</v>
      </c>
      <c r="M129">
        <v>154.91999999999999</v>
      </c>
      <c r="N129">
        <v>182.04</v>
      </c>
      <c r="O129" s="4">
        <f t="shared" si="27"/>
        <v>157.79666666666665</v>
      </c>
      <c r="P129" s="4">
        <f t="shared" si="28"/>
        <v>18.730980279265232</v>
      </c>
      <c r="Q129" s="4">
        <f t="shared" si="17"/>
        <v>0.13265358669344457</v>
      </c>
      <c r="R129" s="5">
        <f t="shared" si="18"/>
        <v>2.1161216548139038E-2</v>
      </c>
      <c r="S129" s="4">
        <f t="shared" si="19"/>
        <v>1.2188835676399401</v>
      </c>
      <c r="T129" s="5">
        <f t="shared" si="20"/>
        <v>0.43080660528283388</v>
      </c>
      <c r="U129" s="4">
        <f t="shared" si="21"/>
        <v>9.1884704968944071</v>
      </c>
      <c r="V129" s="5">
        <f t="shared" si="22"/>
        <v>8.3369569732413967E-3</v>
      </c>
    </row>
    <row r="130" spans="1:22">
      <c r="A130" s="1" t="s">
        <v>126</v>
      </c>
      <c r="B130">
        <v>154.44</v>
      </c>
      <c r="C130">
        <v>110.27</v>
      </c>
      <c r="D130">
        <v>122.96</v>
      </c>
      <c r="E130" s="4">
        <f t="shared" si="24"/>
        <v>129.22333333333333</v>
      </c>
      <c r="F130" s="4">
        <f t="shared" si="23"/>
        <v>18.568238712621326</v>
      </c>
      <c r="G130">
        <v>42.49</v>
      </c>
      <c r="H130">
        <v>71.349999999999994</v>
      </c>
      <c r="I130">
        <v>37.729999999999997</v>
      </c>
      <c r="J130" s="4">
        <f t="shared" si="25"/>
        <v>50.523333333333333</v>
      </c>
      <c r="K130" s="4">
        <f t="shared" si="26"/>
        <v>14.854335693287966</v>
      </c>
      <c r="L130">
        <v>85.02</v>
      </c>
      <c r="M130">
        <v>107.25</v>
      </c>
      <c r="N130">
        <v>111.03</v>
      </c>
      <c r="O130" s="4">
        <f t="shared" si="27"/>
        <v>101.09999999999998</v>
      </c>
      <c r="P130" s="4">
        <f t="shared" si="28"/>
        <v>11.474519597787252</v>
      </c>
      <c r="Q130" s="4">
        <f t="shared" si="17"/>
        <v>0.39097686176387136</v>
      </c>
      <c r="R130" s="5">
        <f t="shared" si="18"/>
        <v>6.6259727285845837E-2</v>
      </c>
      <c r="S130" s="4">
        <f t="shared" si="19"/>
        <v>0.78236644568834302</v>
      </c>
      <c r="T130" s="5">
        <f t="shared" si="20"/>
        <v>0.30908628544138206</v>
      </c>
      <c r="U130" s="4">
        <f t="shared" si="21"/>
        <v>2.0010556178663319</v>
      </c>
      <c r="V130" s="5">
        <f t="shared" si="22"/>
        <v>4.8176804844244026E-2</v>
      </c>
    </row>
    <row r="131" spans="1:22">
      <c r="A131" s="1" t="s">
        <v>127</v>
      </c>
      <c r="B131">
        <v>240.68</v>
      </c>
      <c r="C131">
        <v>174.6</v>
      </c>
      <c r="D131">
        <v>219.93</v>
      </c>
      <c r="E131" s="4">
        <f t="shared" si="24"/>
        <v>211.73666666666668</v>
      </c>
      <c r="F131" s="4">
        <f t="shared" si="23"/>
        <v>27.592144212116079</v>
      </c>
      <c r="G131">
        <v>109.69</v>
      </c>
      <c r="H131">
        <v>107.03</v>
      </c>
      <c r="I131">
        <v>107.22</v>
      </c>
      <c r="J131" s="4">
        <f t="shared" si="25"/>
        <v>107.98</v>
      </c>
      <c r="K131" s="4">
        <f t="shared" si="26"/>
        <v>1.2116380097482349</v>
      </c>
      <c r="L131">
        <v>220.46</v>
      </c>
      <c r="M131">
        <v>220.46</v>
      </c>
      <c r="N131">
        <v>251.06</v>
      </c>
      <c r="O131" s="4">
        <f t="shared" si="27"/>
        <v>230.66</v>
      </c>
      <c r="P131" s="4">
        <f t="shared" si="28"/>
        <v>14.424978336205568</v>
      </c>
      <c r="Q131" s="4">
        <f t="shared" si="17"/>
        <v>0.50997307976889528</v>
      </c>
      <c r="R131" s="5">
        <f t="shared" si="18"/>
        <v>3.1447691556736344E-2</v>
      </c>
      <c r="S131" s="4">
        <f t="shared" si="19"/>
        <v>1.0893720187024762</v>
      </c>
      <c r="T131" s="5">
        <f t="shared" si="20"/>
        <v>0.44447679244822058</v>
      </c>
      <c r="U131" s="4">
        <f t="shared" si="21"/>
        <v>2.1361363215410258</v>
      </c>
      <c r="V131" s="5">
        <f t="shared" si="22"/>
        <v>7.3938044073267048E-3</v>
      </c>
    </row>
    <row r="132" spans="1:22">
      <c r="A132" s="1" t="s">
        <v>128</v>
      </c>
      <c r="B132">
        <v>81.23</v>
      </c>
      <c r="C132">
        <v>54.12</v>
      </c>
      <c r="D132">
        <v>40.99</v>
      </c>
      <c r="E132" s="4">
        <f t="shared" si="24"/>
        <v>58.78</v>
      </c>
      <c r="F132" s="4">
        <f t="shared" si="23"/>
        <v>16.755120610328838</v>
      </c>
      <c r="G132">
        <v>32.61</v>
      </c>
      <c r="H132">
        <v>30.72</v>
      </c>
      <c r="I132">
        <v>50.63</v>
      </c>
      <c r="J132" s="4">
        <f t="shared" si="25"/>
        <v>37.986666666666672</v>
      </c>
      <c r="K132" s="4">
        <f t="shared" si="26"/>
        <v>8.9734212477119719</v>
      </c>
      <c r="L132">
        <v>138.41</v>
      </c>
      <c r="M132">
        <v>136.05000000000001</v>
      </c>
      <c r="N132">
        <v>166.04</v>
      </c>
      <c r="O132" s="4">
        <f t="shared" si="27"/>
        <v>146.83333333333334</v>
      </c>
      <c r="P132" s="4">
        <f t="shared" si="28"/>
        <v>13.615296136657797</v>
      </c>
      <c r="Q132" s="4">
        <f t="shared" si="17"/>
        <v>0.64625155948735402</v>
      </c>
      <c r="R132" s="5">
        <f t="shared" si="18"/>
        <v>0.34293807747736471</v>
      </c>
      <c r="S132" s="4">
        <f t="shared" si="19"/>
        <v>2.4980151979131224</v>
      </c>
      <c r="T132" s="5">
        <f t="shared" si="20"/>
        <v>4.7159019433488172E-2</v>
      </c>
      <c r="U132" s="4">
        <f t="shared" si="21"/>
        <v>3.865391365391365</v>
      </c>
      <c r="V132" s="5">
        <f t="shared" si="22"/>
        <v>9.0930108908590787E-4</v>
      </c>
    </row>
    <row r="133" spans="1:22">
      <c r="A133" s="1" t="s">
        <v>129</v>
      </c>
      <c r="B133">
        <v>187.53</v>
      </c>
      <c r="C133">
        <v>43.91</v>
      </c>
      <c r="D133">
        <v>36.99</v>
      </c>
      <c r="E133" s="4">
        <f t="shared" si="24"/>
        <v>89.476666666666674</v>
      </c>
      <c r="F133" s="4">
        <f t="shared" si="23"/>
        <v>69.391708118157439</v>
      </c>
      <c r="G133">
        <v>19.760000000000002</v>
      </c>
      <c r="H133">
        <v>30.72</v>
      </c>
      <c r="I133">
        <v>26.81</v>
      </c>
      <c r="J133" s="4">
        <f t="shared" si="25"/>
        <v>25.763333333333335</v>
      </c>
      <c r="K133" s="4">
        <f t="shared" si="26"/>
        <v>4.5351981458611128</v>
      </c>
      <c r="L133">
        <v>134.44999999999999</v>
      </c>
      <c r="M133">
        <v>128.1</v>
      </c>
      <c r="N133">
        <v>149.03</v>
      </c>
      <c r="O133" s="4">
        <f t="shared" si="27"/>
        <v>137.1933333333333</v>
      </c>
      <c r="P133" s="4">
        <f t="shared" si="28"/>
        <v>8.762063430240369</v>
      </c>
      <c r="Q133" s="4">
        <f t="shared" ref="Q133:Q191" si="29">J133/E133</f>
        <v>0.28793353947025296</v>
      </c>
      <c r="R133" s="5">
        <f t="shared" ref="R133:R191" si="30">TTEST(B133:D133,G133:I133,2,1)</f>
        <v>0.34544605702112019</v>
      </c>
      <c r="S133" s="4">
        <f t="shared" ref="S133:S191" si="31">O133/E133</f>
        <v>1.5332861453637816</v>
      </c>
      <c r="T133" s="5">
        <f t="shared" ref="T133:T191" si="32">TTEST(B133:D133,L133:N133,2,1)</f>
        <v>0.44850538138978302</v>
      </c>
      <c r="U133" s="4">
        <f t="shared" ref="U133:U191" si="33">O133/J133</f>
        <v>5.3251390865571206</v>
      </c>
      <c r="V133" s="5">
        <f t="shared" ref="V133:V191" si="34">TTEST(G133:I133,L133:N133,2,1)</f>
        <v>4.326852200069899E-3</v>
      </c>
    </row>
    <row r="134" spans="1:22">
      <c r="A134" s="1" t="s">
        <v>130</v>
      </c>
      <c r="B134">
        <v>352</v>
      </c>
      <c r="C134">
        <v>623.87</v>
      </c>
      <c r="D134">
        <v>620.79999999999995</v>
      </c>
      <c r="E134" s="4">
        <f t="shared" si="24"/>
        <v>532.22333333333336</v>
      </c>
      <c r="F134" s="4">
        <f t="shared" si="23"/>
        <v>127.44330408285674</v>
      </c>
      <c r="G134">
        <v>198.63</v>
      </c>
      <c r="H134">
        <v>192.25</v>
      </c>
      <c r="I134">
        <v>212.45</v>
      </c>
      <c r="J134" s="4">
        <f t="shared" si="25"/>
        <v>201.10999999999999</v>
      </c>
      <c r="K134" s="4">
        <f t="shared" si="26"/>
        <v>8.4310062665536307</v>
      </c>
      <c r="L134">
        <v>509.15</v>
      </c>
      <c r="M134">
        <v>502.48</v>
      </c>
      <c r="N134">
        <v>486.11</v>
      </c>
      <c r="O134" s="4">
        <f t="shared" si="27"/>
        <v>499.24666666666667</v>
      </c>
      <c r="P134" s="4">
        <f t="shared" si="28"/>
        <v>9.6799185028708781</v>
      </c>
      <c r="Q134" s="4">
        <f t="shared" si="29"/>
        <v>0.3778676871238264</v>
      </c>
      <c r="R134" s="5">
        <f t="shared" si="30"/>
        <v>6.542180029008704E-2</v>
      </c>
      <c r="S134" s="4">
        <f t="shared" si="31"/>
        <v>0.93803979532401804</v>
      </c>
      <c r="T134" s="5">
        <f t="shared" si="32"/>
        <v>0.76195571440756438</v>
      </c>
      <c r="U134" s="4">
        <f t="shared" si="33"/>
        <v>2.4824557041751616</v>
      </c>
      <c r="V134" s="5">
        <f t="shared" si="34"/>
        <v>1.6808850710978791E-3</v>
      </c>
    </row>
    <row r="135" spans="1:22">
      <c r="A135" s="1" t="s">
        <v>131</v>
      </c>
      <c r="B135">
        <v>178.51</v>
      </c>
      <c r="C135">
        <v>149.07</v>
      </c>
      <c r="D135">
        <v>137.94999999999999</v>
      </c>
      <c r="E135" s="4">
        <f t="shared" si="24"/>
        <v>155.17666666666665</v>
      </c>
      <c r="F135" s="4">
        <f t="shared" ref="F135:F191" si="35">STDEVP(B135:D135)</f>
        <v>17.112313954836406</v>
      </c>
      <c r="G135">
        <v>14.82</v>
      </c>
      <c r="H135">
        <v>20.81</v>
      </c>
      <c r="I135">
        <v>13.9</v>
      </c>
      <c r="J135" s="4">
        <f t="shared" si="25"/>
        <v>16.509999999999998</v>
      </c>
      <c r="K135" s="4">
        <f t="shared" si="26"/>
        <v>3.0636688245740133</v>
      </c>
      <c r="L135">
        <v>152.25</v>
      </c>
      <c r="M135">
        <v>137.04</v>
      </c>
      <c r="N135">
        <v>141.03</v>
      </c>
      <c r="O135" s="4">
        <f t="shared" si="27"/>
        <v>143.43999999999997</v>
      </c>
      <c r="P135" s="4">
        <f t="shared" si="28"/>
        <v>6.4390527253626395</v>
      </c>
      <c r="Q135" s="4">
        <f t="shared" si="29"/>
        <v>0.10639486177045518</v>
      </c>
      <c r="R135" s="5">
        <f t="shared" si="30"/>
        <v>8.1180368919041984E-3</v>
      </c>
      <c r="S135" s="4">
        <f t="shared" si="31"/>
        <v>0.92436577664167718</v>
      </c>
      <c r="T135" s="5">
        <f t="shared" si="32"/>
        <v>0.30017903361591625</v>
      </c>
      <c r="U135" s="4">
        <f t="shared" si="33"/>
        <v>8.6880678376741365</v>
      </c>
      <c r="V135" s="5">
        <f t="shared" si="34"/>
        <v>2.3172147388440482E-3</v>
      </c>
    </row>
    <row r="136" spans="1:22">
      <c r="A136" s="1" t="s">
        <v>132</v>
      </c>
      <c r="B136">
        <v>202.57</v>
      </c>
      <c r="C136">
        <v>157.24</v>
      </c>
      <c r="D136">
        <v>162.94999999999999</v>
      </c>
      <c r="E136" s="4">
        <f t="shared" si="24"/>
        <v>174.25333333333333</v>
      </c>
      <c r="F136" s="4">
        <f t="shared" si="35"/>
        <v>20.15814530710183</v>
      </c>
      <c r="G136">
        <v>58.31</v>
      </c>
      <c r="H136">
        <v>57.48</v>
      </c>
      <c r="I136">
        <v>61.55</v>
      </c>
      <c r="J136" s="4">
        <f t="shared" si="25"/>
        <v>59.113333333333323</v>
      </c>
      <c r="K136" s="4">
        <f t="shared" si="26"/>
        <v>1.7559865856232748</v>
      </c>
      <c r="L136">
        <v>123.58</v>
      </c>
      <c r="M136">
        <v>137.04</v>
      </c>
      <c r="N136">
        <v>147.03</v>
      </c>
      <c r="O136" s="4">
        <f t="shared" si="27"/>
        <v>135.88333333333333</v>
      </c>
      <c r="P136" s="4">
        <f t="shared" si="28"/>
        <v>9.6082961837963534</v>
      </c>
      <c r="Q136" s="4">
        <f t="shared" si="29"/>
        <v>0.33923789119289915</v>
      </c>
      <c r="R136" s="5">
        <f t="shared" si="30"/>
        <v>1.5633315882369193E-2</v>
      </c>
      <c r="S136" s="4">
        <f t="shared" si="31"/>
        <v>0.77980335144234447</v>
      </c>
      <c r="T136" s="5">
        <f t="shared" si="32"/>
        <v>0.1999827433952901</v>
      </c>
      <c r="U136" s="4">
        <f t="shared" si="33"/>
        <v>2.2986917785045677</v>
      </c>
      <c r="V136" s="5">
        <f t="shared" si="34"/>
        <v>6.0500569192502998E-3</v>
      </c>
    </row>
    <row r="137" spans="1:22">
      <c r="A137" s="1" t="s">
        <v>133</v>
      </c>
      <c r="B137">
        <v>19.05</v>
      </c>
      <c r="C137">
        <v>9.19</v>
      </c>
      <c r="D137">
        <v>8</v>
      </c>
      <c r="E137" s="4">
        <f t="shared" si="24"/>
        <v>12.08</v>
      </c>
      <c r="F137" s="4">
        <f t="shared" si="35"/>
        <v>4.9524202837266014</v>
      </c>
      <c r="G137">
        <v>14.82</v>
      </c>
      <c r="H137">
        <v>6.94</v>
      </c>
      <c r="I137">
        <v>11.91</v>
      </c>
      <c r="J137" s="4">
        <f t="shared" si="25"/>
        <v>11.223333333333334</v>
      </c>
      <c r="K137" s="4">
        <f t="shared" si="26"/>
        <v>3.2534323755415988</v>
      </c>
      <c r="L137">
        <v>96.89</v>
      </c>
      <c r="M137">
        <v>132.08000000000001</v>
      </c>
      <c r="N137">
        <v>112.03</v>
      </c>
      <c r="O137" s="4">
        <f t="shared" si="27"/>
        <v>113.66666666666667</v>
      </c>
      <c r="P137" s="4">
        <f t="shared" si="28"/>
        <v>14.412796012186201</v>
      </c>
      <c r="Q137" s="4">
        <f t="shared" si="29"/>
        <v>0.92908388520971308</v>
      </c>
      <c r="R137" s="5">
        <f t="shared" si="30"/>
        <v>0.7600649580994816</v>
      </c>
      <c r="S137" s="4">
        <f t="shared" si="31"/>
        <v>9.4094922737306845</v>
      </c>
      <c r="T137" s="5">
        <f t="shared" si="32"/>
        <v>1.6133931847660932E-2</v>
      </c>
      <c r="U137" s="4">
        <f t="shared" si="33"/>
        <v>10.127710127710127</v>
      </c>
      <c r="V137" s="5">
        <f t="shared" si="34"/>
        <v>1.4535359981929064E-2</v>
      </c>
    </row>
    <row r="138" spans="1:22">
      <c r="A138" s="1" t="s">
        <v>134</v>
      </c>
      <c r="B138">
        <v>78.22</v>
      </c>
      <c r="C138">
        <v>87.81</v>
      </c>
      <c r="D138">
        <v>81.97</v>
      </c>
      <c r="E138" s="4">
        <f t="shared" ref="E138:E191" si="36">AVERAGE(B138:D138)</f>
        <v>82.666666666666671</v>
      </c>
      <c r="F138" s="4">
        <f t="shared" si="35"/>
        <v>3.9459712225115</v>
      </c>
      <c r="G138">
        <v>43.48</v>
      </c>
      <c r="H138">
        <v>33.69</v>
      </c>
      <c r="I138">
        <v>38.72</v>
      </c>
      <c r="J138" s="4">
        <f t="shared" si="25"/>
        <v>38.629999999999995</v>
      </c>
      <c r="K138" s="4">
        <f t="shared" si="26"/>
        <v>3.9972573930967674</v>
      </c>
      <c r="L138">
        <v>93.92</v>
      </c>
      <c r="M138">
        <v>109.24</v>
      </c>
      <c r="N138">
        <v>103.02</v>
      </c>
      <c r="O138" s="4">
        <f t="shared" si="27"/>
        <v>102.06</v>
      </c>
      <c r="P138" s="4">
        <f t="shared" si="28"/>
        <v>6.2910942344449614</v>
      </c>
      <c r="Q138" s="4">
        <f t="shared" si="29"/>
        <v>0.46729838709677413</v>
      </c>
      <c r="R138" s="5">
        <f t="shared" si="30"/>
        <v>1.5835315109808644E-2</v>
      </c>
      <c r="S138" s="4">
        <f t="shared" si="31"/>
        <v>1.2345967741935484</v>
      </c>
      <c r="T138" s="5">
        <f t="shared" si="32"/>
        <v>8.9768334710754061E-3</v>
      </c>
      <c r="U138" s="4">
        <f t="shared" si="33"/>
        <v>2.6419880921563554</v>
      </c>
      <c r="V138" s="5">
        <f t="shared" si="34"/>
        <v>1.2854252567494095E-2</v>
      </c>
    </row>
    <row r="139" spans="1:22">
      <c r="A139" s="1" t="s">
        <v>135</v>
      </c>
      <c r="B139">
        <v>70.2</v>
      </c>
      <c r="C139">
        <v>68.41</v>
      </c>
      <c r="D139">
        <v>88.97</v>
      </c>
      <c r="E139" s="4">
        <f t="shared" si="36"/>
        <v>75.86</v>
      </c>
      <c r="F139" s="4">
        <f t="shared" si="35"/>
        <v>9.2989282536572215</v>
      </c>
      <c r="G139">
        <v>27.67</v>
      </c>
      <c r="H139">
        <v>29.73</v>
      </c>
      <c r="I139">
        <v>33.75</v>
      </c>
      <c r="J139" s="4">
        <f t="shared" si="25"/>
        <v>30.383333333333336</v>
      </c>
      <c r="K139" s="4">
        <f t="shared" si="26"/>
        <v>2.5247750174795547</v>
      </c>
      <c r="L139">
        <v>94.91</v>
      </c>
      <c r="M139">
        <v>114.2</v>
      </c>
      <c r="N139">
        <v>106.02</v>
      </c>
      <c r="O139" s="4">
        <f t="shared" si="27"/>
        <v>105.04333333333334</v>
      </c>
      <c r="P139" s="4">
        <f t="shared" si="28"/>
        <v>7.9053329397874776</v>
      </c>
      <c r="Q139" s="4">
        <f t="shared" si="29"/>
        <v>0.40051849898936642</v>
      </c>
      <c r="R139" s="5">
        <f t="shared" si="30"/>
        <v>1.1858599868186499E-2</v>
      </c>
      <c r="S139" s="4">
        <f t="shared" si="31"/>
        <v>1.3846998857544601</v>
      </c>
      <c r="T139" s="5">
        <f t="shared" si="32"/>
        <v>7.6835843675073123E-2</v>
      </c>
      <c r="U139" s="4">
        <f t="shared" si="33"/>
        <v>3.4572682391662095</v>
      </c>
      <c r="V139" s="5">
        <f t="shared" si="34"/>
        <v>4.6616544031666436E-3</v>
      </c>
    </row>
    <row r="140" spans="1:22">
      <c r="A140" s="1" t="s">
        <v>136</v>
      </c>
      <c r="B140">
        <v>205.58</v>
      </c>
      <c r="C140">
        <v>180.73</v>
      </c>
      <c r="D140">
        <v>182.94</v>
      </c>
      <c r="E140" s="4">
        <f t="shared" si="36"/>
        <v>189.75</v>
      </c>
      <c r="F140" s="4">
        <f t="shared" si="35"/>
        <v>11.229802610316304</v>
      </c>
      <c r="G140">
        <v>124.52</v>
      </c>
      <c r="H140">
        <v>98.11</v>
      </c>
      <c r="I140">
        <v>144.94</v>
      </c>
      <c r="J140" s="4">
        <f t="shared" si="25"/>
        <v>122.52333333333333</v>
      </c>
      <c r="K140" s="4">
        <f t="shared" si="26"/>
        <v>19.170328345880996</v>
      </c>
      <c r="L140">
        <v>310.43</v>
      </c>
      <c r="M140">
        <v>237.34</v>
      </c>
      <c r="N140">
        <v>261.06</v>
      </c>
      <c r="O140" s="4">
        <f t="shared" si="27"/>
        <v>269.60999999999996</v>
      </c>
      <c r="P140" s="4">
        <f t="shared" si="28"/>
        <v>30.445184621983774</v>
      </c>
      <c r="Q140" s="4">
        <f t="shared" si="29"/>
        <v>0.64570926657883176</v>
      </c>
      <c r="R140" s="5">
        <f t="shared" si="30"/>
        <v>4.4185257758393721E-2</v>
      </c>
      <c r="S140" s="4">
        <f t="shared" si="31"/>
        <v>1.4208695652173911</v>
      </c>
      <c r="T140" s="5">
        <f t="shared" si="32"/>
        <v>2.9195539410345427E-2</v>
      </c>
      <c r="U140" s="4">
        <f t="shared" si="33"/>
        <v>2.2004788203607473</v>
      </c>
      <c r="V140" s="5">
        <f t="shared" si="34"/>
        <v>1.8923384363375893E-2</v>
      </c>
    </row>
    <row r="141" spans="1:22">
      <c r="A141" s="1" t="s">
        <v>137</v>
      </c>
      <c r="B141">
        <v>295.83999999999997</v>
      </c>
      <c r="C141">
        <v>326.74</v>
      </c>
      <c r="D141">
        <v>341.89</v>
      </c>
      <c r="E141" s="4">
        <f t="shared" si="36"/>
        <v>321.48999999999995</v>
      </c>
      <c r="F141" s="4">
        <f t="shared" si="35"/>
        <v>19.162854693390553</v>
      </c>
      <c r="G141">
        <v>97.83</v>
      </c>
      <c r="H141">
        <v>98.11</v>
      </c>
      <c r="I141">
        <v>83.39</v>
      </c>
      <c r="J141" s="4">
        <f t="shared" si="25"/>
        <v>93.11</v>
      </c>
      <c r="K141" s="4">
        <f t="shared" si="26"/>
        <v>6.8740284161957508</v>
      </c>
      <c r="L141">
        <v>192.78</v>
      </c>
      <c r="M141">
        <v>190.66</v>
      </c>
      <c r="N141">
        <v>210.05</v>
      </c>
      <c r="O141" s="4">
        <f t="shared" si="27"/>
        <v>197.83</v>
      </c>
      <c r="P141" s="4">
        <f t="shared" si="28"/>
        <v>8.684081221791212</v>
      </c>
      <c r="Q141" s="4">
        <f t="shared" si="29"/>
        <v>0.28962020591620274</v>
      </c>
      <c r="R141" s="5">
        <f t="shared" si="30"/>
        <v>5.7956704206290136E-3</v>
      </c>
      <c r="S141" s="4">
        <f t="shared" si="31"/>
        <v>0.61535351021804729</v>
      </c>
      <c r="T141" s="5">
        <f t="shared" si="32"/>
        <v>6.9622858852496881E-3</v>
      </c>
      <c r="U141" s="4">
        <f t="shared" si="33"/>
        <v>2.1246912254322847</v>
      </c>
      <c r="V141" s="5">
        <f t="shared" si="34"/>
        <v>1.0838695858873515E-2</v>
      </c>
    </row>
    <row r="142" spans="1:22">
      <c r="A142" s="1" t="s">
        <v>138</v>
      </c>
      <c r="B142">
        <v>964.74</v>
      </c>
      <c r="C142">
        <v>1633.7</v>
      </c>
      <c r="D142">
        <v>1294.58</v>
      </c>
      <c r="E142" s="4">
        <f t="shared" si="36"/>
        <v>1297.6733333333334</v>
      </c>
      <c r="F142" s="4">
        <f t="shared" si="35"/>
        <v>273.11053553867572</v>
      </c>
      <c r="G142">
        <v>544.51</v>
      </c>
      <c r="H142">
        <v>402.34</v>
      </c>
      <c r="I142">
        <v>630.41</v>
      </c>
      <c r="J142" s="4">
        <f t="shared" si="25"/>
        <v>525.75333333333322</v>
      </c>
      <c r="K142" s="4">
        <f t="shared" si="26"/>
        <v>94.04906745358484</v>
      </c>
      <c r="L142">
        <v>2163.13</v>
      </c>
      <c r="M142">
        <v>1925.52</v>
      </c>
      <c r="N142">
        <v>2084.4699999999998</v>
      </c>
      <c r="O142" s="4">
        <f t="shared" si="27"/>
        <v>2057.7066666666665</v>
      </c>
      <c r="P142" s="4">
        <f t="shared" si="28"/>
        <v>98.832636422500784</v>
      </c>
      <c r="Q142" s="4">
        <f t="shared" si="29"/>
        <v>0.40515075699585401</v>
      </c>
      <c r="R142" s="5">
        <f t="shared" si="30"/>
        <v>8.4750437475608287E-2</v>
      </c>
      <c r="S142" s="4">
        <f t="shared" si="31"/>
        <v>1.5856892592383289</v>
      </c>
      <c r="T142" s="5">
        <f t="shared" si="32"/>
        <v>0.10121260636512919</v>
      </c>
      <c r="U142" s="4">
        <f t="shared" si="33"/>
        <v>3.9138252412411401</v>
      </c>
      <c r="V142" s="5">
        <f t="shared" si="34"/>
        <v>9.6835062354291954E-4</v>
      </c>
    </row>
    <row r="143" spans="1:22">
      <c r="A143" s="1" t="s">
        <v>139</v>
      </c>
      <c r="B143">
        <v>378.07</v>
      </c>
      <c r="C143">
        <v>405.36</v>
      </c>
      <c r="D143">
        <v>447.85</v>
      </c>
      <c r="E143" s="4">
        <f t="shared" si="36"/>
        <v>410.42666666666673</v>
      </c>
      <c r="F143" s="4">
        <f t="shared" si="35"/>
        <v>28.711965372568216</v>
      </c>
      <c r="G143">
        <v>225.31</v>
      </c>
      <c r="H143">
        <v>277.47000000000003</v>
      </c>
      <c r="I143">
        <v>228.34</v>
      </c>
      <c r="J143" s="4">
        <f t="shared" si="25"/>
        <v>243.70666666666668</v>
      </c>
      <c r="K143" s="4">
        <f t="shared" si="26"/>
        <v>23.906306466890477</v>
      </c>
      <c r="L143">
        <v>550.66999999999996</v>
      </c>
      <c r="M143">
        <v>558.09</v>
      </c>
      <c r="N143">
        <v>592.13</v>
      </c>
      <c r="O143" s="4">
        <f t="shared" si="27"/>
        <v>566.96333333333325</v>
      </c>
      <c r="P143" s="4">
        <f t="shared" si="28"/>
        <v>18.051499168274706</v>
      </c>
      <c r="Q143" s="4">
        <f t="shared" si="29"/>
        <v>0.59378857774023774</v>
      </c>
      <c r="R143" s="5">
        <f t="shared" si="30"/>
        <v>2.5878973886742367E-2</v>
      </c>
      <c r="S143" s="4">
        <f t="shared" si="31"/>
        <v>1.3813998440647128</v>
      </c>
      <c r="T143" s="5">
        <f t="shared" si="32"/>
        <v>2.8630515136089879E-3</v>
      </c>
      <c r="U143" s="4">
        <f t="shared" si="33"/>
        <v>2.3264170040485825</v>
      </c>
      <c r="V143" s="5">
        <f t="shared" si="34"/>
        <v>5.481598815948706E-3</v>
      </c>
    </row>
    <row r="144" spans="1:22">
      <c r="A144" s="1" t="s">
        <v>140</v>
      </c>
      <c r="B144">
        <v>405.15</v>
      </c>
      <c r="C144">
        <v>389.02</v>
      </c>
      <c r="D144">
        <v>366.88</v>
      </c>
      <c r="E144" s="4">
        <f t="shared" si="36"/>
        <v>387.01666666666665</v>
      </c>
      <c r="F144" s="4">
        <f t="shared" si="35"/>
        <v>15.687749643874632</v>
      </c>
      <c r="G144">
        <v>146.26</v>
      </c>
      <c r="H144">
        <v>129.82</v>
      </c>
      <c r="I144">
        <v>202.53</v>
      </c>
      <c r="J144" s="4">
        <f t="shared" si="25"/>
        <v>159.53666666666666</v>
      </c>
      <c r="K144" s="4">
        <f t="shared" si="26"/>
        <v>31.132923980178187</v>
      </c>
      <c r="L144">
        <v>508.16</v>
      </c>
      <c r="M144">
        <v>508.44</v>
      </c>
      <c r="N144">
        <v>519.12</v>
      </c>
      <c r="O144" s="4">
        <f t="shared" si="27"/>
        <v>511.90666666666669</v>
      </c>
      <c r="P144" s="4">
        <f t="shared" si="28"/>
        <v>5.1018776499986274</v>
      </c>
      <c r="Q144" s="4">
        <f t="shared" si="29"/>
        <v>0.41222169587873048</v>
      </c>
      <c r="R144" s="5">
        <f t="shared" si="30"/>
        <v>1.8715509899651584E-2</v>
      </c>
      <c r="S144" s="4">
        <f t="shared" si="31"/>
        <v>1.3226992808233928</v>
      </c>
      <c r="T144" s="5">
        <f t="shared" si="32"/>
        <v>1.3163626529694031E-2</v>
      </c>
      <c r="U144" s="4">
        <f t="shared" si="33"/>
        <v>3.2087085518480603</v>
      </c>
      <c r="V144" s="5">
        <f t="shared" si="34"/>
        <v>2.7538520772705287E-3</v>
      </c>
    </row>
    <row r="145" spans="1:22">
      <c r="A145" s="1" t="s">
        <v>141</v>
      </c>
      <c r="B145">
        <v>87.25</v>
      </c>
      <c r="C145">
        <v>45.95</v>
      </c>
      <c r="D145">
        <v>57.98</v>
      </c>
      <c r="E145" s="4">
        <f t="shared" si="36"/>
        <v>63.726666666666659</v>
      </c>
      <c r="F145" s="4">
        <f t="shared" si="35"/>
        <v>17.343406688293857</v>
      </c>
      <c r="G145">
        <v>52.38</v>
      </c>
      <c r="H145">
        <v>66.400000000000006</v>
      </c>
      <c r="I145">
        <v>51.62</v>
      </c>
      <c r="J145" s="4">
        <f t="shared" si="25"/>
        <v>56.800000000000004</v>
      </c>
      <c r="K145" s="4">
        <f t="shared" si="26"/>
        <v>6.795312109584569</v>
      </c>
      <c r="L145">
        <v>159.16999999999999</v>
      </c>
      <c r="M145">
        <v>142.01</v>
      </c>
      <c r="N145">
        <v>138.03</v>
      </c>
      <c r="O145" s="4">
        <f t="shared" si="27"/>
        <v>146.40333333333331</v>
      </c>
      <c r="P145" s="4">
        <f t="shared" si="28"/>
        <v>9.1724563534287515</v>
      </c>
      <c r="Q145" s="4">
        <f t="shared" si="29"/>
        <v>0.89130662203159339</v>
      </c>
      <c r="R145" s="5">
        <f t="shared" si="30"/>
        <v>0.70682064012865908</v>
      </c>
      <c r="S145" s="4">
        <f t="shared" si="31"/>
        <v>2.2973637409770897</v>
      </c>
      <c r="T145" s="5">
        <f t="shared" si="32"/>
        <v>7.2765385349531824E-3</v>
      </c>
      <c r="U145" s="4">
        <f t="shared" si="33"/>
        <v>2.577523474178403</v>
      </c>
      <c r="V145" s="5">
        <f t="shared" si="34"/>
        <v>1.0248528702195449E-2</v>
      </c>
    </row>
    <row r="146" spans="1:22">
      <c r="A146" s="1" t="s">
        <v>142</v>
      </c>
      <c r="B146">
        <v>34.1</v>
      </c>
      <c r="C146">
        <v>117.42</v>
      </c>
      <c r="D146">
        <v>138.94999999999999</v>
      </c>
      <c r="E146" s="4">
        <f t="shared" si="36"/>
        <v>96.823333333333338</v>
      </c>
      <c r="F146" s="4">
        <f t="shared" si="35"/>
        <v>45.214655686943885</v>
      </c>
      <c r="G146">
        <v>73.13</v>
      </c>
      <c r="H146">
        <v>88.2</v>
      </c>
      <c r="I146">
        <v>67.510000000000005</v>
      </c>
      <c r="J146" s="4">
        <f t="shared" si="25"/>
        <v>76.279999999999987</v>
      </c>
      <c r="K146" s="4">
        <f t="shared" si="26"/>
        <v>8.7354030626335675</v>
      </c>
      <c r="L146">
        <v>189.82</v>
      </c>
      <c r="M146">
        <v>224.43</v>
      </c>
      <c r="N146">
        <v>236.05</v>
      </c>
      <c r="O146" s="4">
        <f t="shared" si="27"/>
        <v>216.76666666666665</v>
      </c>
      <c r="P146" s="4">
        <f t="shared" si="28"/>
        <v>19.635821574074491</v>
      </c>
      <c r="Q146" s="4">
        <f t="shared" si="29"/>
        <v>0.78782662581333684</v>
      </c>
      <c r="R146" s="5">
        <f t="shared" si="30"/>
        <v>0.58860704176651302</v>
      </c>
      <c r="S146" s="4">
        <f t="shared" si="31"/>
        <v>2.2387854167383892</v>
      </c>
      <c r="T146" s="5">
        <f t="shared" si="32"/>
        <v>2.2059558643980508E-2</v>
      </c>
      <c r="U146" s="4">
        <f t="shared" si="33"/>
        <v>2.8417234749169729</v>
      </c>
      <c r="V146" s="5">
        <f t="shared" si="34"/>
        <v>1.1383458445592741E-2</v>
      </c>
    </row>
    <row r="147" spans="1:22">
      <c r="A147" s="1" t="s">
        <v>143</v>
      </c>
      <c r="B147">
        <v>64.180000000000007</v>
      </c>
      <c r="C147">
        <v>104.15</v>
      </c>
      <c r="D147">
        <v>96.97</v>
      </c>
      <c r="E147" s="4">
        <f t="shared" si="36"/>
        <v>88.433333333333337</v>
      </c>
      <c r="F147" s="4">
        <f t="shared" si="35"/>
        <v>17.398395200579689</v>
      </c>
      <c r="G147">
        <v>47.43</v>
      </c>
      <c r="H147">
        <v>63.42</v>
      </c>
      <c r="I147">
        <v>53.61</v>
      </c>
      <c r="J147" s="4">
        <f t="shared" si="25"/>
        <v>54.819999999999993</v>
      </c>
      <c r="K147" s="4">
        <f t="shared" si="26"/>
        <v>6.5837223513754868</v>
      </c>
      <c r="L147">
        <v>109.74</v>
      </c>
      <c r="M147">
        <v>101.29</v>
      </c>
      <c r="N147">
        <v>137.03</v>
      </c>
      <c r="O147" s="4">
        <f t="shared" si="27"/>
        <v>116.02</v>
      </c>
      <c r="P147" s="4">
        <f t="shared" si="28"/>
        <v>15.251572596511652</v>
      </c>
      <c r="Q147" s="4">
        <f t="shared" si="29"/>
        <v>0.61990199773840926</v>
      </c>
      <c r="R147" s="5">
        <f t="shared" si="30"/>
        <v>5.7971330817073508E-2</v>
      </c>
      <c r="S147" s="4">
        <f t="shared" si="31"/>
        <v>1.3119487372785525</v>
      </c>
      <c r="T147" s="5">
        <f t="shared" si="32"/>
        <v>0.21327423182640937</v>
      </c>
      <c r="U147" s="4">
        <f t="shared" si="33"/>
        <v>2.1163808828894566</v>
      </c>
      <c r="V147" s="5">
        <f t="shared" si="34"/>
        <v>4.3265959172033588E-2</v>
      </c>
    </row>
    <row r="148" spans="1:22">
      <c r="A148" s="1" t="s">
        <v>144</v>
      </c>
      <c r="B148">
        <v>138.38999999999999</v>
      </c>
      <c r="C148">
        <v>77.599999999999994</v>
      </c>
      <c r="D148">
        <v>93.97</v>
      </c>
      <c r="E148" s="4">
        <f t="shared" si="36"/>
        <v>103.32</v>
      </c>
      <c r="F148" s="4">
        <f t="shared" si="35"/>
        <v>25.682976203443893</v>
      </c>
      <c r="G148">
        <v>48.42</v>
      </c>
      <c r="H148">
        <v>74.319999999999993</v>
      </c>
      <c r="I148">
        <v>50.63</v>
      </c>
      <c r="J148" s="4">
        <f t="shared" si="25"/>
        <v>57.79</v>
      </c>
      <c r="K148" s="4">
        <f t="shared" si="26"/>
        <v>11.723244715805709</v>
      </c>
      <c r="L148">
        <v>129.51</v>
      </c>
      <c r="M148">
        <v>127.11</v>
      </c>
      <c r="N148">
        <v>112.03</v>
      </c>
      <c r="O148" s="4">
        <f t="shared" si="27"/>
        <v>122.88333333333333</v>
      </c>
      <c r="P148" s="4">
        <f t="shared" si="28"/>
        <v>7.7367578624526026</v>
      </c>
      <c r="Q148" s="4">
        <f t="shared" si="29"/>
        <v>0.5593302361595045</v>
      </c>
      <c r="R148" s="5">
        <f t="shared" si="30"/>
        <v>0.21075435825125777</v>
      </c>
      <c r="S148" s="4">
        <f t="shared" si="31"/>
        <v>1.1893470125177443</v>
      </c>
      <c r="T148" s="5">
        <f t="shared" si="32"/>
        <v>0.36597737244133444</v>
      </c>
      <c r="U148" s="4">
        <f t="shared" si="33"/>
        <v>2.1263771125338868</v>
      </c>
      <c r="V148" s="5">
        <f t="shared" si="34"/>
        <v>1.6156073600226212E-2</v>
      </c>
    </row>
    <row r="149" spans="1:22">
      <c r="A149" s="1" t="s">
        <v>145</v>
      </c>
      <c r="B149">
        <v>21.06</v>
      </c>
      <c r="C149">
        <v>60.24</v>
      </c>
      <c r="D149">
        <v>60.98</v>
      </c>
      <c r="E149" s="4">
        <f t="shared" si="36"/>
        <v>47.426666666666669</v>
      </c>
      <c r="F149" s="4">
        <f t="shared" si="35"/>
        <v>18.64649624519906</v>
      </c>
      <c r="G149">
        <v>34.590000000000003</v>
      </c>
      <c r="H149">
        <v>44.59</v>
      </c>
      <c r="I149">
        <v>31.77</v>
      </c>
      <c r="J149" s="4">
        <f t="shared" si="25"/>
        <v>36.983333333333334</v>
      </c>
      <c r="K149" s="4">
        <f t="shared" si="26"/>
        <v>5.5005535075016843</v>
      </c>
      <c r="L149">
        <v>160.16</v>
      </c>
      <c r="M149">
        <v>99.3</v>
      </c>
      <c r="N149">
        <v>128.03</v>
      </c>
      <c r="O149" s="4">
        <f t="shared" si="27"/>
        <v>129.16333333333333</v>
      </c>
      <c r="P149" s="4">
        <f t="shared" si="28"/>
        <v>24.858911659380542</v>
      </c>
      <c r="Q149" s="4">
        <f t="shared" si="29"/>
        <v>0.779800393590104</v>
      </c>
      <c r="R149" s="5">
        <f t="shared" si="30"/>
        <v>0.49465260492644647</v>
      </c>
      <c r="S149" s="4">
        <f t="shared" si="31"/>
        <v>2.7234326679786336</v>
      </c>
      <c r="T149" s="5">
        <f t="shared" si="32"/>
        <v>0.11117627627401527</v>
      </c>
      <c r="U149" s="4">
        <f t="shared" si="33"/>
        <v>3.4924740874267686</v>
      </c>
      <c r="V149" s="5">
        <f t="shared" si="34"/>
        <v>4.6305999177500674E-2</v>
      </c>
    </row>
    <row r="150" spans="1:22">
      <c r="A150" s="1" t="s">
        <v>146</v>
      </c>
      <c r="B150">
        <v>186.53</v>
      </c>
      <c r="C150">
        <v>124.57</v>
      </c>
      <c r="D150">
        <v>141.94999999999999</v>
      </c>
      <c r="E150" s="4">
        <f t="shared" si="36"/>
        <v>151.01666666666668</v>
      </c>
      <c r="F150" s="4">
        <f t="shared" si="35"/>
        <v>26.094874762851163</v>
      </c>
      <c r="G150">
        <v>53.36</v>
      </c>
      <c r="H150">
        <v>50.54</v>
      </c>
      <c r="I150">
        <v>66.52</v>
      </c>
      <c r="J150" s="4">
        <f t="shared" si="25"/>
        <v>56.806666666666672</v>
      </c>
      <c r="K150" s="4">
        <f t="shared" si="26"/>
        <v>6.9641813748797396</v>
      </c>
      <c r="L150">
        <v>110.73</v>
      </c>
      <c r="M150">
        <v>175.77</v>
      </c>
      <c r="N150">
        <v>165.04</v>
      </c>
      <c r="O150" s="4">
        <f t="shared" si="27"/>
        <v>150.51333333333332</v>
      </c>
      <c r="P150" s="4">
        <f t="shared" si="28"/>
        <v>28.470082933181438</v>
      </c>
      <c r="Q150" s="4">
        <f t="shared" si="29"/>
        <v>0.37616157157046681</v>
      </c>
      <c r="R150" s="5">
        <f t="shared" si="30"/>
        <v>4.0210837252663945E-2</v>
      </c>
      <c r="S150" s="4">
        <f t="shared" si="31"/>
        <v>0.99666703454364847</v>
      </c>
      <c r="T150" s="5">
        <f t="shared" si="32"/>
        <v>0.99075906849157735</v>
      </c>
      <c r="U150" s="4">
        <f t="shared" si="33"/>
        <v>2.6495716465203611</v>
      </c>
      <c r="V150" s="5">
        <f t="shared" si="34"/>
        <v>4.1612617388891576E-2</v>
      </c>
    </row>
    <row r="151" spans="1:22">
      <c r="A151" s="1" t="s">
        <v>147</v>
      </c>
      <c r="B151">
        <v>34.1</v>
      </c>
      <c r="C151">
        <v>42.88</v>
      </c>
      <c r="D151">
        <v>47.98</v>
      </c>
      <c r="E151" s="4">
        <f t="shared" si="36"/>
        <v>41.653333333333336</v>
      </c>
      <c r="F151" s="4">
        <f t="shared" si="35"/>
        <v>5.7324883098199377</v>
      </c>
      <c r="G151">
        <v>102.77</v>
      </c>
      <c r="H151">
        <v>66.400000000000006</v>
      </c>
      <c r="I151">
        <v>102.26</v>
      </c>
      <c r="J151" s="4">
        <f t="shared" si="25"/>
        <v>90.476666666666674</v>
      </c>
      <c r="K151" s="4">
        <f t="shared" si="26"/>
        <v>17.02604736540129</v>
      </c>
      <c r="L151">
        <v>261</v>
      </c>
      <c r="M151">
        <v>177.76</v>
      </c>
      <c r="N151">
        <v>224.05</v>
      </c>
      <c r="O151" s="4">
        <f t="shared" si="27"/>
        <v>220.93666666666664</v>
      </c>
      <c r="P151" s="4">
        <f t="shared" si="28"/>
        <v>34.053820474197906</v>
      </c>
      <c r="Q151" s="4">
        <f t="shared" si="29"/>
        <v>2.1721350832266326</v>
      </c>
      <c r="R151" s="5">
        <f t="shared" si="30"/>
        <v>6.699876959270501E-2</v>
      </c>
      <c r="S151" s="4">
        <f t="shared" si="31"/>
        <v>5.3041773367477587</v>
      </c>
      <c r="T151" s="5">
        <f t="shared" si="32"/>
        <v>2.1331309593376327E-2</v>
      </c>
      <c r="U151" s="4">
        <f t="shared" si="33"/>
        <v>2.4419187267435429</v>
      </c>
      <c r="V151" s="5">
        <f t="shared" si="34"/>
        <v>1.1653304458767477E-2</v>
      </c>
    </row>
    <row r="152" spans="1:22">
      <c r="A152" s="1" t="s">
        <v>148</v>
      </c>
      <c r="B152">
        <v>202.57</v>
      </c>
      <c r="C152">
        <v>132.74</v>
      </c>
      <c r="D152">
        <v>177.94</v>
      </c>
      <c r="E152" s="4">
        <f t="shared" si="36"/>
        <v>171.08333333333334</v>
      </c>
      <c r="F152" s="4">
        <f t="shared" si="35"/>
        <v>28.91732621726203</v>
      </c>
      <c r="G152">
        <v>194.68</v>
      </c>
      <c r="H152">
        <v>225.94</v>
      </c>
      <c r="I152">
        <v>266.06</v>
      </c>
      <c r="J152" s="4">
        <f t="shared" si="25"/>
        <v>228.89333333333335</v>
      </c>
      <c r="K152" s="4">
        <f t="shared" si="26"/>
        <v>29.215495127680903</v>
      </c>
      <c r="L152">
        <v>556.6</v>
      </c>
      <c r="M152">
        <v>498.51</v>
      </c>
      <c r="N152">
        <v>573.13</v>
      </c>
      <c r="O152" s="4">
        <f t="shared" si="27"/>
        <v>542.74666666666678</v>
      </c>
      <c r="P152" s="4">
        <f t="shared" si="28"/>
        <v>31.999710762581731</v>
      </c>
      <c r="Q152" s="4">
        <f t="shared" si="29"/>
        <v>1.3379055041402825</v>
      </c>
      <c r="R152" s="5">
        <f t="shared" si="30"/>
        <v>0.22081179831700171</v>
      </c>
      <c r="S152" s="4">
        <f t="shared" si="31"/>
        <v>3.1724111056989774</v>
      </c>
      <c r="T152" s="5">
        <f t="shared" si="32"/>
        <v>1.0831410341938187E-3</v>
      </c>
      <c r="U152" s="4">
        <f t="shared" si="33"/>
        <v>2.3711772586940065</v>
      </c>
      <c r="V152" s="5">
        <f t="shared" si="34"/>
        <v>6.8006692007112086E-3</v>
      </c>
    </row>
    <row r="153" spans="1:22">
      <c r="A153" s="1" t="s">
        <v>149</v>
      </c>
      <c r="B153">
        <v>112.32</v>
      </c>
      <c r="C153">
        <v>158.26</v>
      </c>
      <c r="D153">
        <v>160.94999999999999</v>
      </c>
      <c r="E153" s="4">
        <f t="shared" si="36"/>
        <v>143.84333333333333</v>
      </c>
      <c r="F153" s="4">
        <f t="shared" si="35"/>
        <v>22.317398793069298</v>
      </c>
      <c r="G153">
        <v>103.76</v>
      </c>
      <c r="H153">
        <v>82.25</v>
      </c>
      <c r="I153">
        <v>172.74</v>
      </c>
      <c r="J153" s="4">
        <f t="shared" si="25"/>
        <v>119.58333333333333</v>
      </c>
      <c r="K153" s="4">
        <f t="shared" si="26"/>
        <v>38.599597867795943</v>
      </c>
      <c r="L153">
        <v>338.11</v>
      </c>
      <c r="M153">
        <v>243.3</v>
      </c>
      <c r="N153">
        <v>328.07</v>
      </c>
      <c r="O153" s="4">
        <f t="shared" si="27"/>
        <v>303.16000000000003</v>
      </c>
      <c r="P153" s="4">
        <f t="shared" si="28"/>
        <v>42.525404955939884</v>
      </c>
      <c r="Q153" s="4">
        <f t="shared" si="29"/>
        <v>0.83134428660811532</v>
      </c>
      <c r="R153" s="5">
        <f t="shared" si="30"/>
        <v>0.45706812063782509</v>
      </c>
      <c r="S153" s="4">
        <f t="shared" si="31"/>
        <v>2.1075707366811116</v>
      </c>
      <c r="T153" s="5">
        <f t="shared" si="32"/>
        <v>5.981284706627521E-2</v>
      </c>
      <c r="U153" s="4">
        <f t="shared" si="33"/>
        <v>2.5351358885017423</v>
      </c>
      <c r="V153" s="5">
        <f t="shared" si="34"/>
        <v>1.8668698432574387E-2</v>
      </c>
    </row>
    <row r="154" spans="1:22">
      <c r="A154" s="1" t="s">
        <v>150</v>
      </c>
      <c r="B154">
        <v>100.28</v>
      </c>
      <c r="C154">
        <v>171.54</v>
      </c>
      <c r="D154">
        <v>152.94999999999999</v>
      </c>
      <c r="E154" s="4">
        <f t="shared" si="36"/>
        <v>141.59</v>
      </c>
      <c r="F154" s="4">
        <f t="shared" si="35"/>
        <v>30.180392089346075</v>
      </c>
      <c r="G154">
        <v>71.150000000000006</v>
      </c>
      <c r="H154">
        <v>79.28</v>
      </c>
      <c r="I154">
        <v>81.41</v>
      </c>
      <c r="J154" s="4">
        <f t="shared" si="25"/>
        <v>77.28</v>
      </c>
      <c r="K154" s="4">
        <f t="shared" si="26"/>
        <v>4.4209275044949532</v>
      </c>
      <c r="L154">
        <v>196.74</v>
      </c>
      <c r="M154">
        <v>162.86000000000001</v>
      </c>
      <c r="N154">
        <v>148.03</v>
      </c>
      <c r="O154" s="4">
        <f t="shared" si="27"/>
        <v>169.21</v>
      </c>
      <c r="P154" s="4">
        <f t="shared" si="28"/>
        <v>20.386399060811854</v>
      </c>
      <c r="Q154" s="4">
        <f t="shared" si="29"/>
        <v>0.54580125715092875</v>
      </c>
      <c r="R154" s="5">
        <f t="shared" si="30"/>
        <v>7.4282849019346786E-2</v>
      </c>
      <c r="S154" s="4">
        <f t="shared" si="31"/>
        <v>1.1950702733243874</v>
      </c>
      <c r="T154" s="5">
        <f t="shared" si="32"/>
        <v>0.50668293967961886</v>
      </c>
      <c r="U154" s="4">
        <f t="shared" si="33"/>
        <v>2.1895703933747415</v>
      </c>
      <c r="V154" s="5">
        <f t="shared" si="34"/>
        <v>3.448312031041454E-2</v>
      </c>
    </row>
    <row r="155" spans="1:22">
      <c r="A155" s="1" t="s">
        <v>151</v>
      </c>
      <c r="B155">
        <v>698.98</v>
      </c>
      <c r="C155">
        <v>543.21</v>
      </c>
      <c r="D155">
        <v>548.82000000000005</v>
      </c>
      <c r="E155" s="4">
        <f t="shared" si="36"/>
        <v>597.00333333333344</v>
      </c>
      <c r="F155" s="4">
        <f t="shared" si="35"/>
        <v>72.144754641084035</v>
      </c>
      <c r="G155">
        <v>151.19999999999999</v>
      </c>
      <c r="H155">
        <v>87.21</v>
      </c>
      <c r="I155">
        <v>221.39</v>
      </c>
      <c r="J155" s="4">
        <f t="shared" si="25"/>
        <v>153.26666666666665</v>
      </c>
      <c r="K155" s="4">
        <f t="shared" si="26"/>
        <v>54.798244700192953</v>
      </c>
      <c r="L155">
        <v>303.51</v>
      </c>
      <c r="M155">
        <v>329.69</v>
      </c>
      <c r="N155">
        <v>416.09</v>
      </c>
      <c r="O155" s="4">
        <f t="shared" si="27"/>
        <v>349.76333333333332</v>
      </c>
      <c r="P155" s="4">
        <f t="shared" si="28"/>
        <v>48.102447154196085</v>
      </c>
      <c r="Q155" s="4">
        <f t="shared" si="29"/>
        <v>0.25672665144248208</v>
      </c>
      <c r="R155" s="5">
        <f t="shared" si="30"/>
        <v>2.011640637431103E-2</v>
      </c>
      <c r="S155" s="4">
        <f t="shared" si="31"/>
        <v>0.58586495887795143</v>
      </c>
      <c r="T155" s="5">
        <f t="shared" si="32"/>
        <v>8.618416124071937E-2</v>
      </c>
      <c r="U155" s="4">
        <f t="shared" si="33"/>
        <v>2.2820574162679428</v>
      </c>
      <c r="V155" s="5">
        <f t="shared" si="34"/>
        <v>1.7119242438230233E-2</v>
      </c>
    </row>
    <row r="156" spans="1:22">
      <c r="A156" s="1" t="s">
        <v>152</v>
      </c>
      <c r="B156">
        <v>63.18</v>
      </c>
      <c r="C156">
        <v>115.38</v>
      </c>
      <c r="D156">
        <v>126.96</v>
      </c>
      <c r="E156" s="4">
        <f t="shared" si="36"/>
        <v>101.83999999999999</v>
      </c>
      <c r="F156" s="4">
        <f t="shared" si="35"/>
        <v>27.742516107952433</v>
      </c>
      <c r="G156">
        <v>7.91</v>
      </c>
      <c r="H156">
        <v>12.88</v>
      </c>
      <c r="I156">
        <v>6.95</v>
      </c>
      <c r="J156" s="4">
        <f t="shared" si="25"/>
        <v>9.2466666666666661</v>
      </c>
      <c r="K156" s="4">
        <f t="shared" si="26"/>
        <v>2.5988758253436375</v>
      </c>
      <c r="L156">
        <v>160.16</v>
      </c>
      <c r="M156">
        <v>97.32</v>
      </c>
      <c r="N156">
        <v>128.03</v>
      </c>
      <c r="O156" s="4">
        <f t="shared" si="27"/>
        <v>128.50333333333333</v>
      </c>
      <c r="P156" s="4">
        <f t="shared" si="28"/>
        <v>25.656505780968828</v>
      </c>
      <c r="Q156" s="4">
        <f t="shared" si="29"/>
        <v>9.0796019900497515E-2</v>
      </c>
      <c r="R156" s="5">
        <f t="shared" si="30"/>
        <v>4.0941320467219898E-2</v>
      </c>
      <c r="S156" s="4">
        <f t="shared" si="31"/>
        <v>1.2618159203980102</v>
      </c>
      <c r="T156" s="5">
        <f t="shared" si="32"/>
        <v>0.53187218177679785</v>
      </c>
      <c r="U156" s="4">
        <f t="shared" si="33"/>
        <v>13.897260273972604</v>
      </c>
      <c r="V156" s="5">
        <f t="shared" si="34"/>
        <v>2.5954531453765934E-2</v>
      </c>
    </row>
    <row r="157" spans="1:22">
      <c r="A157" s="1" t="s">
        <v>153</v>
      </c>
      <c r="B157">
        <v>46.13</v>
      </c>
      <c r="C157">
        <v>46.97</v>
      </c>
      <c r="D157">
        <v>43.99</v>
      </c>
      <c r="E157" s="4">
        <f t="shared" si="36"/>
        <v>45.696666666666665</v>
      </c>
      <c r="F157" s="4">
        <f t="shared" si="35"/>
        <v>1.2545738541654505</v>
      </c>
      <c r="G157">
        <v>33.6</v>
      </c>
      <c r="H157">
        <v>41.62</v>
      </c>
      <c r="I157">
        <v>23.83</v>
      </c>
      <c r="J157" s="4">
        <f t="shared" si="25"/>
        <v>33.016666666666666</v>
      </c>
      <c r="K157" s="4">
        <f t="shared" si="26"/>
        <v>7.2744407956137032</v>
      </c>
      <c r="L157">
        <v>1951.56</v>
      </c>
      <c r="M157">
        <v>1623.63</v>
      </c>
      <c r="N157">
        <v>1704.38</v>
      </c>
      <c r="O157" s="4">
        <f t="shared" si="27"/>
        <v>1759.8566666666666</v>
      </c>
      <c r="P157" s="4">
        <f t="shared" si="28"/>
        <v>139.50571465793865</v>
      </c>
      <c r="Q157" s="4">
        <f t="shared" si="29"/>
        <v>0.72251805383324819</v>
      </c>
      <c r="R157" s="5">
        <f t="shared" si="30"/>
        <v>9.7388099981897347E-2</v>
      </c>
      <c r="S157" s="4">
        <f t="shared" si="31"/>
        <v>38.511707637318551</v>
      </c>
      <c r="T157" s="5">
        <f t="shared" si="32"/>
        <v>3.2951248601997356E-3</v>
      </c>
      <c r="U157" s="4">
        <f t="shared" si="33"/>
        <v>53.302069661786973</v>
      </c>
      <c r="V157" s="5">
        <f t="shared" si="34"/>
        <v>3.3170807665769933E-3</v>
      </c>
    </row>
    <row r="158" spans="1:22">
      <c r="A158" s="1" t="s">
        <v>154</v>
      </c>
      <c r="B158">
        <v>72.2</v>
      </c>
      <c r="C158">
        <v>87.81</v>
      </c>
      <c r="D158">
        <v>51.98</v>
      </c>
      <c r="E158" s="4">
        <f t="shared" si="36"/>
        <v>70.663333333333327</v>
      </c>
      <c r="F158" s="4">
        <f t="shared" si="35"/>
        <v>14.667838589543093</v>
      </c>
      <c r="G158">
        <v>84.99</v>
      </c>
      <c r="H158">
        <v>83.24</v>
      </c>
      <c r="I158">
        <v>58.57</v>
      </c>
      <c r="J158" s="4">
        <f t="shared" si="25"/>
        <v>75.599999999999994</v>
      </c>
      <c r="K158" s="4">
        <f t="shared" si="26"/>
        <v>12.063203001967075</v>
      </c>
      <c r="L158">
        <v>191.8</v>
      </c>
      <c r="M158">
        <v>143.99</v>
      </c>
      <c r="N158">
        <v>170.04</v>
      </c>
      <c r="O158" s="4">
        <f t="shared" si="27"/>
        <v>168.61</v>
      </c>
      <c r="P158" s="4">
        <f t="shared" si="28"/>
        <v>19.544525235130735</v>
      </c>
      <c r="Q158" s="4">
        <f t="shared" si="29"/>
        <v>1.0698617859332988</v>
      </c>
      <c r="R158" s="5">
        <f t="shared" si="30"/>
        <v>0.43359766931436772</v>
      </c>
      <c r="S158" s="4">
        <f t="shared" si="31"/>
        <v>2.3861031180716075</v>
      </c>
      <c r="T158" s="5">
        <f t="shared" si="32"/>
        <v>4.2594921568731209E-2</v>
      </c>
      <c r="U158" s="4">
        <f t="shared" si="33"/>
        <v>2.2302910052910057</v>
      </c>
      <c r="V158" s="5">
        <f t="shared" si="34"/>
        <v>2.8974675697255488E-2</v>
      </c>
    </row>
    <row r="159" spans="1:22">
      <c r="A159" s="1" t="s">
        <v>155</v>
      </c>
      <c r="B159">
        <v>30.09</v>
      </c>
      <c r="C159">
        <v>33.700000000000003</v>
      </c>
      <c r="D159">
        <v>27.99</v>
      </c>
      <c r="E159" s="4">
        <f t="shared" si="36"/>
        <v>30.593333333333334</v>
      </c>
      <c r="F159" s="4">
        <f t="shared" si="35"/>
        <v>2.3581112969681683</v>
      </c>
      <c r="G159">
        <v>6.92</v>
      </c>
      <c r="H159">
        <v>18.829999999999998</v>
      </c>
      <c r="I159">
        <v>11.91</v>
      </c>
      <c r="J159" s="4">
        <f t="shared" ref="J159:J191" si="37">AVERAGE(G159:I159)</f>
        <v>12.553333333333333</v>
      </c>
      <c r="K159" s="4">
        <f t="shared" ref="K159:K191" si="38">STDEVP(G159:I159)</f>
        <v>4.8834709878209477</v>
      </c>
      <c r="L159">
        <v>153.24</v>
      </c>
      <c r="M159">
        <v>122.15</v>
      </c>
      <c r="N159">
        <v>134.03</v>
      </c>
      <c r="O159" s="4">
        <f t="shared" ref="O159:O191" si="39">AVERAGE(L159:N159)</f>
        <v>136.47333333333333</v>
      </c>
      <c r="P159" s="4">
        <f t="shared" ref="P159:P191" si="40">STDEVP(L159:N159)</f>
        <v>12.809486935687767</v>
      </c>
      <c r="Q159" s="4">
        <f t="shared" si="29"/>
        <v>0.41032904772281542</v>
      </c>
      <c r="R159" s="5">
        <f t="shared" si="30"/>
        <v>1.9976272598944318E-2</v>
      </c>
      <c r="S159" s="4">
        <f t="shared" si="31"/>
        <v>4.460884724340815</v>
      </c>
      <c r="T159" s="5">
        <f t="shared" si="32"/>
        <v>8.832704681761271E-3</v>
      </c>
      <c r="U159" s="4">
        <f t="shared" si="33"/>
        <v>10.871481678173128</v>
      </c>
      <c r="V159" s="5">
        <f t="shared" si="34"/>
        <v>9.9366271442632818E-3</v>
      </c>
    </row>
    <row r="160" spans="1:22">
      <c r="A160" s="1" t="s">
        <v>156</v>
      </c>
      <c r="B160">
        <v>583.66</v>
      </c>
      <c r="C160">
        <v>476.84</v>
      </c>
      <c r="D160">
        <v>454.85</v>
      </c>
      <c r="E160" s="4">
        <f t="shared" si="36"/>
        <v>505.11666666666662</v>
      </c>
      <c r="F160" s="4">
        <f t="shared" si="35"/>
        <v>56.259407707116829</v>
      </c>
      <c r="G160">
        <v>69.180000000000007</v>
      </c>
      <c r="H160">
        <v>67.39</v>
      </c>
      <c r="I160">
        <v>63.54</v>
      </c>
      <c r="J160" s="4">
        <f t="shared" si="37"/>
        <v>66.703333333333333</v>
      </c>
      <c r="K160" s="4">
        <f t="shared" si="38"/>
        <v>2.3531586337422237</v>
      </c>
      <c r="L160">
        <v>236.28</v>
      </c>
      <c r="M160">
        <v>290.95999999999998</v>
      </c>
      <c r="N160">
        <v>256.06</v>
      </c>
      <c r="O160" s="4">
        <f t="shared" si="39"/>
        <v>261.09999999999997</v>
      </c>
      <c r="P160" s="4">
        <f t="shared" si="40"/>
        <v>22.60570429486032</v>
      </c>
      <c r="Q160" s="4">
        <f t="shared" si="29"/>
        <v>0.13205530075560104</v>
      </c>
      <c r="R160" s="5">
        <f t="shared" si="30"/>
        <v>7.5815177511204647E-3</v>
      </c>
      <c r="S160" s="4">
        <f t="shared" si="31"/>
        <v>0.5169102847526974</v>
      </c>
      <c r="T160" s="5">
        <f t="shared" si="32"/>
        <v>4.2253362443979543E-2</v>
      </c>
      <c r="U160" s="4">
        <f t="shared" si="33"/>
        <v>3.9143471090899999</v>
      </c>
      <c r="V160" s="5">
        <f t="shared" si="34"/>
        <v>6.9814661306771206E-3</v>
      </c>
    </row>
    <row r="161" spans="1:22">
      <c r="A161" s="1" t="s">
        <v>157</v>
      </c>
      <c r="B161">
        <v>9.0299999999999994</v>
      </c>
      <c r="C161">
        <v>394.13</v>
      </c>
      <c r="D161">
        <v>327.89</v>
      </c>
      <c r="E161" s="4">
        <f t="shared" si="36"/>
        <v>243.68333333333331</v>
      </c>
      <c r="F161" s="4">
        <f t="shared" si="35"/>
        <v>168.1141963732457</v>
      </c>
      <c r="G161">
        <v>100.8</v>
      </c>
      <c r="H161">
        <v>139.72999999999999</v>
      </c>
      <c r="I161">
        <v>86.37</v>
      </c>
      <c r="J161" s="4">
        <f t="shared" si="37"/>
        <v>108.96666666666665</v>
      </c>
      <c r="K161" s="4">
        <f t="shared" si="38"/>
        <v>22.536536754543469</v>
      </c>
      <c r="L161">
        <v>975.78</v>
      </c>
      <c r="M161">
        <v>994.04</v>
      </c>
      <c r="N161">
        <v>1014.23</v>
      </c>
      <c r="O161" s="4">
        <f t="shared" si="39"/>
        <v>994.68333333333339</v>
      </c>
      <c r="P161" s="4">
        <f t="shared" si="40"/>
        <v>15.70373699332602</v>
      </c>
      <c r="Q161" s="4">
        <f t="shared" si="29"/>
        <v>0.44716503659120443</v>
      </c>
      <c r="R161" s="5">
        <f t="shared" si="30"/>
        <v>0.35647760704624398</v>
      </c>
      <c r="S161" s="4">
        <f t="shared" si="31"/>
        <v>4.081868545243144</v>
      </c>
      <c r="T161" s="5">
        <f t="shared" si="32"/>
        <v>2.1052721408856407E-2</v>
      </c>
      <c r="U161" s="4">
        <f t="shared" si="33"/>
        <v>9.1283267054145014</v>
      </c>
      <c r="V161" s="5">
        <f t="shared" si="34"/>
        <v>6.1081386276013003E-4</v>
      </c>
    </row>
    <row r="162" spans="1:22">
      <c r="A162" s="1" t="s">
        <v>158</v>
      </c>
      <c r="B162">
        <v>529.5</v>
      </c>
      <c r="C162">
        <v>233.82</v>
      </c>
      <c r="D162">
        <v>170.94</v>
      </c>
      <c r="E162" s="4">
        <f t="shared" si="36"/>
        <v>311.42</v>
      </c>
      <c r="F162" s="4">
        <f t="shared" si="35"/>
        <v>156.32794247990336</v>
      </c>
      <c r="G162">
        <v>122.54</v>
      </c>
      <c r="H162">
        <v>217.02</v>
      </c>
      <c r="I162">
        <v>139.97999999999999</v>
      </c>
      <c r="J162" s="4">
        <f t="shared" si="37"/>
        <v>159.84666666666666</v>
      </c>
      <c r="K162" s="4">
        <f t="shared" si="38"/>
        <v>41.049814724172542</v>
      </c>
      <c r="L162">
        <v>688.09</v>
      </c>
      <c r="M162">
        <v>655.41</v>
      </c>
      <c r="N162">
        <v>657.15</v>
      </c>
      <c r="O162" s="4">
        <f t="shared" si="39"/>
        <v>666.88333333333333</v>
      </c>
      <c r="P162" s="4">
        <f t="shared" si="40"/>
        <v>15.01219356241973</v>
      </c>
      <c r="Q162" s="4">
        <f t="shared" si="29"/>
        <v>0.51328324021150429</v>
      </c>
      <c r="R162" s="5">
        <f t="shared" si="30"/>
        <v>0.35729607971072874</v>
      </c>
      <c r="S162" s="4">
        <f t="shared" si="31"/>
        <v>2.1414274398989575</v>
      </c>
      <c r="T162" s="5">
        <f t="shared" si="32"/>
        <v>7.1075895265449773E-2</v>
      </c>
      <c r="U162" s="4">
        <f t="shared" si="33"/>
        <v>4.1720190182258001</v>
      </c>
      <c r="V162" s="5">
        <f t="shared" si="34"/>
        <v>5.2987638566743926E-3</v>
      </c>
    </row>
    <row r="163" spans="1:22">
      <c r="A163" s="1" t="s">
        <v>159</v>
      </c>
      <c r="B163">
        <v>77.22</v>
      </c>
      <c r="C163">
        <v>77.599999999999994</v>
      </c>
      <c r="D163">
        <v>63.98</v>
      </c>
      <c r="E163" s="4">
        <f t="shared" si="36"/>
        <v>72.933333333333323</v>
      </c>
      <c r="F163" s="4">
        <f t="shared" si="35"/>
        <v>6.3328631404409448</v>
      </c>
      <c r="G163">
        <v>39.53</v>
      </c>
      <c r="H163">
        <v>22.79</v>
      </c>
      <c r="I163">
        <v>48.65</v>
      </c>
      <c r="J163" s="4">
        <f t="shared" si="37"/>
        <v>36.99</v>
      </c>
      <c r="K163" s="4">
        <f t="shared" si="38"/>
        <v>10.708986880186186</v>
      </c>
      <c r="L163">
        <v>106.77</v>
      </c>
      <c r="M163">
        <v>91.36</v>
      </c>
      <c r="N163">
        <v>113.02</v>
      </c>
      <c r="O163" s="4">
        <f t="shared" si="39"/>
        <v>103.71666666666665</v>
      </c>
      <c r="P163" s="4">
        <f t="shared" si="40"/>
        <v>9.1024184820421308</v>
      </c>
      <c r="Q163" s="4">
        <f t="shared" si="29"/>
        <v>0.50717550274223044</v>
      </c>
      <c r="R163" s="5">
        <f t="shared" si="30"/>
        <v>8.7987312334713019E-2</v>
      </c>
      <c r="S163" s="4">
        <f t="shared" si="31"/>
        <v>1.4220749542961608</v>
      </c>
      <c r="T163" s="5">
        <f t="shared" si="32"/>
        <v>9.4537567857187366E-2</v>
      </c>
      <c r="U163" s="4">
        <f t="shared" si="33"/>
        <v>2.8039109669279982</v>
      </c>
      <c r="V163" s="5">
        <f t="shared" si="34"/>
        <v>3.4477292368073343E-4</v>
      </c>
    </row>
    <row r="164" spans="1:22">
      <c r="A164" s="1" t="s">
        <v>160</v>
      </c>
      <c r="B164">
        <v>203.58</v>
      </c>
      <c r="C164">
        <v>118.44</v>
      </c>
      <c r="D164">
        <v>130.96</v>
      </c>
      <c r="E164" s="4">
        <f t="shared" si="36"/>
        <v>150.99333333333334</v>
      </c>
      <c r="F164" s="4">
        <f t="shared" si="35"/>
        <v>37.534035517410381</v>
      </c>
      <c r="G164">
        <v>37.549999999999997</v>
      </c>
      <c r="H164">
        <v>37.659999999999997</v>
      </c>
      <c r="I164">
        <v>67.510000000000005</v>
      </c>
      <c r="J164" s="4">
        <f t="shared" si="37"/>
        <v>47.573333333333331</v>
      </c>
      <c r="K164" s="4">
        <f t="shared" si="38"/>
        <v>14.097423720508496</v>
      </c>
      <c r="L164">
        <v>127.53</v>
      </c>
      <c r="M164">
        <v>174.78</v>
      </c>
      <c r="N164">
        <v>146.03</v>
      </c>
      <c r="O164" s="4">
        <f t="shared" si="39"/>
        <v>149.44666666666669</v>
      </c>
      <c r="P164" s="4">
        <f t="shared" si="40"/>
        <v>19.440436094788417</v>
      </c>
      <c r="Q164" s="4">
        <f t="shared" si="29"/>
        <v>0.31506909797342042</v>
      </c>
      <c r="R164" s="5">
        <f t="shared" si="30"/>
        <v>8.2503837786926604E-2</v>
      </c>
      <c r="S164" s="4">
        <f t="shared" si="31"/>
        <v>0.98975672215108845</v>
      </c>
      <c r="T164" s="5">
        <f t="shared" si="32"/>
        <v>0.9720475379762834</v>
      </c>
      <c r="U164" s="4">
        <f t="shared" si="33"/>
        <v>3.1413957399103145</v>
      </c>
      <c r="V164" s="5">
        <f t="shared" si="34"/>
        <v>2.9611780985471067E-2</v>
      </c>
    </row>
    <row r="165" spans="1:22">
      <c r="A165" s="1" t="s">
        <v>161</v>
      </c>
      <c r="B165">
        <v>26.07</v>
      </c>
      <c r="C165">
        <v>45.95</v>
      </c>
      <c r="D165">
        <v>39.99</v>
      </c>
      <c r="E165" s="4">
        <f t="shared" si="36"/>
        <v>37.336666666666673</v>
      </c>
      <c r="F165" s="4">
        <f t="shared" si="35"/>
        <v>8.3300153394549685</v>
      </c>
      <c r="G165">
        <v>56.33</v>
      </c>
      <c r="H165">
        <v>50.54</v>
      </c>
      <c r="I165">
        <v>55.59</v>
      </c>
      <c r="J165" s="4">
        <f t="shared" si="37"/>
        <v>54.153333333333336</v>
      </c>
      <c r="K165" s="4">
        <f t="shared" si="38"/>
        <v>2.5728108277826331</v>
      </c>
      <c r="L165">
        <v>717.75</v>
      </c>
      <c r="M165">
        <v>274.08</v>
      </c>
      <c r="N165">
        <v>425.1</v>
      </c>
      <c r="O165" s="4">
        <f t="shared" si="39"/>
        <v>472.30999999999995</v>
      </c>
      <c r="P165" s="4">
        <f t="shared" si="40"/>
        <v>184.17809370280736</v>
      </c>
      <c r="Q165" s="4">
        <f t="shared" si="29"/>
        <v>1.4504062137309166</v>
      </c>
      <c r="R165" s="5">
        <f t="shared" si="30"/>
        <v>0.15210528307486559</v>
      </c>
      <c r="S165" s="4">
        <f t="shared" si="31"/>
        <v>12.650031247210066</v>
      </c>
      <c r="T165" s="5">
        <f t="shared" si="32"/>
        <v>8.5548689246300769E-2</v>
      </c>
      <c r="U165" s="4">
        <f t="shared" si="33"/>
        <v>8.7217161147359334</v>
      </c>
      <c r="V165" s="5">
        <f t="shared" si="34"/>
        <v>8.3119238671438556E-2</v>
      </c>
    </row>
    <row r="166" spans="1:22">
      <c r="A166" s="1" t="s">
        <v>162</v>
      </c>
      <c r="B166">
        <v>53.15</v>
      </c>
      <c r="C166">
        <v>85.77</v>
      </c>
      <c r="D166">
        <v>28.99</v>
      </c>
      <c r="E166" s="4">
        <f t="shared" si="36"/>
        <v>55.97</v>
      </c>
      <c r="F166" s="4">
        <f t="shared" si="35"/>
        <v>23.265946502703596</v>
      </c>
      <c r="G166">
        <v>156.13999999999999</v>
      </c>
      <c r="H166">
        <v>175.4</v>
      </c>
      <c r="I166">
        <v>172.74</v>
      </c>
      <c r="J166" s="4">
        <f t="shared" si="37"/>
        <v>168.09333333333333</v>
      </c>
      <c r="K166" s="4">
        <f t="shared" si="38"/>
        <v>8.5217577738137873</v>
      </c>
      <c r="L166">
        <v>771.13</v>
      </c>
      <c r="M166">
        <v>399.21</v>
      </c>
      <c r="N166">
        <v>565.13</v>
      </c>
      <c r="O166" s="4">
        <f t="shared" si="39"/>
        <v>578.4899999999999</v>
      </c>
      <c r="P166" s="4">
        <f t="shared" si="40"/>
        <v>152.12930640302915</v>
      </c>
      <c r="Q166" s="4">
        <f t="shared" si="29"/>
        <v>3.0032755642903939</v>
      </c>
      <c r="R166" s="5">
        <f t="shared" si="30"/>
        <v>2.0430461072292468E-2</v>
      </c>
      <c r="S166" s="4">
        <f t="shared" si="31"/>
        <v>10.335715561908163</v>
      </c>
      <c r="T166" s="5">
        <f t="shared" si="32"/>
        <v>4.6641322006398894E-2</v>
      </c>
      <c r="U166" s="4">
        <f t="shared" si="33"/>
        <v>3.4414809232965808</v>
      </c>
      <c r="V166" s="5">
        <f t="shared" si="34"/>
        <v>6.8461242423542901E-2</v>
      </c>
    </row>
    <row r="167" spans="1:22">
      <c r="A167" s="1" t="s">
        <v>163</v>
      </c>
      <c r="B167">
        <v>99.28</v>
      </c>
      <c r="C167">
        <v>99.04</v>
      </c>
      <c r="D167">
        <v>99.97</v>
      </c>
      <c r="E167" s="4">
        <f t="shared" si="36"/>
        <v>99.429999999999993</v>
      </c>
      <c r="F167" s="4">
        <f t="shared" si="35"/>
        <v>0.39420806688853777</v>
      </c>
      <c r="G167">
        <v>41.5</v>
      </c>
      <c r="H167">
        <v>52.52</v>
      </c>
      <c r="I167">
        <v>57.58</v>
      </c>
      <c r="J167" s="4">
        <f t="shared" si="37"/>
        <v>50.533333333333339</v>
      </c>
      <c r="K167" s="4">
        <f t="shared" si="38"/>
        <v>6.7132571991710224</v>
      </c>
      <c r="L167">
        <v>101.83</v>
      </c>
      <c r="M167">
        <v>125.12</v>
      </c>
      <c r="N167">
        <v>129.03</v>
      </c>
      <c r="O167" s="4">
        <f t="shared" si="39"/>
        <v>118.66000000000001</v>
      </c>
      <c r="P167" s="4">
        <f t="shared" si="40"/>
        <v>12.007183960723916</v>
      </c>
      <c r="Q167" s="4">
        <f t="shared" si="29"/>
        <v>0.50823024573401732</v>
      </c>
      <c r="R167" s="5">
        <f t="shared" si="30"/>
        <v>8.7303474307189738E-3</v>
      </c>
      <c r="S167" s="4">
        <f t="shared" si="31"/>
        <v>1.1934023936437697</v>
      </c>
      <c r="T167" s="5">
        <f t="shared" si="32"/>
        <v>0.14880181736854026</v>
      </c>
      <c r="U167" s="4">
        <f t="shared" si="33"/>
        <v>2.3481530343007915</v>
      </c>
      <c r="V167" s="5">
        <f t="shared" si="34"/>
        <v>3.2818577286814221E-3</v>
      </c>
    </row>
    <row r="168" spans="1:22">
      <c r="A168" s="1" t="s">
        <v>164</v>
      </c>
      <c r="B168">
        <v>75.209999999999994</v>
      </c>
      <c r="C168">
        <v>107.21</v>
      </c>
      <c r="D168">
        <v>120.96</v>
      </c>
      <c r="E168" s="4">
        <f t="shared" si="36"/>
        <v>101.12666666666667</v>
      </c>
      <c r="F168" s="4">
        <f t="shared" si="35"/>
        <v>19.166304344401414</v>
      </c>
      <c r="G168">
        <v>96.85</v>
      </c>
      <c r="H168">
        <v>102.07</v>
      </c>
      <c r="I168">
        <v>101.26</v>
      </c>
      <c r="J168" s="4">
        <f t="shared" si="37"/>
        <v>100.06</v>
      </c>
      <c r="K168" s="4">
        <f t="shared" si="38"/>
        <v>2.2937741824338347</v>
      </c>
      <c r="L168">
        <v>271.87</v>
      </c>
      <c r="M168">
        <v>239.33</v>
      </c>
      <c r="N168">
        <v>283.06</v>
      </c>
      <c r="O168" s="4">
        <f t="shared" si="39"/>
        <v>264.75333333333333</v>
      </c>
      <c r="P168" s="4">
        <f t="shared" si="40"/>
        <v>18.548376987997862</v>
      </c>
      <c r="Q168" s="4">
        <f t="shared" si="29"/>
        <v>0.98945217219328896</v>
      </c>
      <c r="R168" s="5">
        <f t="shared" si="30"/>
        <v>0.93781890215665409</v>
      </c>
      <c r="S168" s="4">
        <f t="shared" si="31"/>
        <v>2.6180367855494757</v>
      </c>
      <c r="T168" s="5">
        <f t="shared" si="32"/>
        <v>1.2739017953638127E-2</v>
      </c>
      <c r="U168" s="4">
        <f t="shared" si="33"/>
        <v>2.645945765873809</v>
      </c>
      <c r="V168" s="5">
        <f t="shared" si="34"/>
        <v>7.0035380029433011E-3</v>
      </c>
    </row>
    <row r="169" spans="1:22">
      <c r="A169" s="1" t="s">
        <v>165</v>
      </c>
      <c r="B169">
        <v>42.12</v>
      </c>
      <c r="C169">
        <v>70.45</v>
      </c>
      <c r="D169">
        <v>70.98</v>
      </c>
      <c r="E169" s="4">
        <f t="shared" si="36"/>
        <v>61.183333333333337</v>
      </c>
      <c r="F169" s="4">
        <f t="shared" si="35"/>
        <v>13.481548707606114</v>
      </c>
      <c r="G169">
        <v>40.520000000000003</v>
      </c>
      <c r="H169">
        <v>44.59</v>
      </c>
      <c r="I169">
        <v>51.62</v>
      </c>
      <c r="J169" s="4">
        <f t="shared" si="37"/>
        <v>45.576666666666675</v>
      </c>
      <c r="K169" s="4">
        <f t="shared" si="38"/>
        <v>4.5849488062087342</v>
      </c>
      <c r="L169">
        <v>163.12</v>
      </c>
      <c r="M169">
        <v>141.01</v>
      </c>
      <c r="N169">
        <v>183.04</v>
      </c>
      <c r="O169" s="4">
        <f t="shared" si="39"/>
        <v>162.38999999999999</v>
      </c>
      <c r="P169" s="4">
        <f t="shared" si="40"/>
        <v>17.166438186181853</v>
      </c>
      <c r="Q169" s="4">
        <f t="shared" si="29"/>
        <v>0.7449196404249524</v>
      </c>
      <c r="R169" s="5">
        <f t="shared" si="30"/>
        <v>0.16423867302859674</v>
      </c>
      <c r="S169" s="4">
        <f t="shared" si="31"/>
        <v>2.6541541814219554</v>
      </c>
      <c r="T169" s="5">
        <f t="shared" si="32"/>
        <v>2.2771976688729888E-2</v>
      </c>
      <c r="U169" s="4">
        <f t="shared" si="33"/>
        <v>3.5630073868207406</v>
      </c>
      <c r="V169" s="5">
        <f t="shared" si="34"/>
        <v>7.9976967096141629E-3</v>
      </c>
    </row>
    <row r="170" spans="1:22">
      <c r="A170" s="1" t="s">
        <v>166</v>
      </c>
      <c r="B170">
        <v>68.19</v>
      </c>
      <c r="C170">
        <v>94.96</v>
      </c>
      <c r="D170">
        <v>72.98</v>
      </c>
      <c r="E170" s="4">
        <f t="shared" si="36"/>
        <v>78.709999999999994</v>
      </c>
      <c r="F170" s="4">
        <f t="shared" si="35"/>
        <v>11.655696747370634</v>
      </c>
      <c r="G170">
        <v>68.19</v>
      </c>
      <c r="H170">
        <v>65.41</v>
      </c>
      <c r="I170">
        <v>69.489999999999995</v>
      </c>
      <c r="J170" s="4">
        <f t="shared" si="37"/>
        <v>67.696666666666658</v>
      </c>
      <c r="K170" s="4">
        <f t="shared" si="38"/>
        <v>1.7017899073883613</v>
      </c>
      <c r="L170">
        <v>278.79000000000002</v>
      </c>
      <c r="M170">
        <v>176.76</v>
      </c>
      <c r="N170">
        <v>230.05</v>
      </c>
      <c r="O170" s="4">
        <f t="shared" si="39"/>
        <v>228.53333333333333</v>
      </c>
      <c r="P170" s="4">
        <f t="shared" si="40"/>
        <v>41.66737679394852</v>
      </c>
      <c r="Q170" s="4">
        <f t="shared" si="29"/>
        <v>0.86007707618684615</v>
      </c>
      <c r="R170" s="5">
        <f t="shared" si="30"/>
        <v>0.35891750286651869</v>
      </c>
      <c r="S170" s="4">
        <f t="shared" si="31"/>
        <v>2.9034853682293655</v>
      </c>
      <c r="T170" s="5">
        <f t="shared" si="32"/>
        <v>5.691614576000581E-2</v>
      </c>
      <c r="U170" s="4">
        <f t="shared" si="33"/>
        <v>3.3758432222167514</v>
      </c>
      <c r="V170" s="5">
        <f t="shared" si="34"/>
        <v>3.0298791015547021E-2</v>
      </c>
    </row>
    <row r="171" spans="1:22">
      <c r="A171" s="1" t="s">
        <v>167</v>
      </c>
      <c r="B171">
        <v>47.13</v>
      </c>
      <c r="C171">
        <v>101.08</v>
      </c>
      <c r="D171">
        <v>49.98</v>
      </c>
      <c r="E171" s="4">
        <f t="shared" si="36"/>
        <v>66.063333333333333</v>
      </c>
      <c r="F171" s="4">
        <f t="shared" si="35"/>
        <v>24.787844243141087</v>
      </c>
      <c r="G171">
        <v>18.78</v>
      </c>
      <c r="H171">
        <v>21.8</v>
      </c>
      <c r="I171">
        <v>24.82</v>
      </c>
      <c r="J171" s="4">
        <f t="shared" si="37"/>
        <v>21.8</v>
      </c>
      <c r="K171" s="4">
        <f t="shared" si="38"/>
        <v>2.4658196744017249</v>
      </c>
      <c r="L171">
        <v>190.81</v>
      </c>
      <c r="M171">
        <v>145.97999999999999</v>
      </c>
      <c r="N171">
        <v>220.05</v>
      </c>
      <c r="O171" s="4">
        <f t="shared" si="39"/>
        <v>185.61333333333332</v>
      </c>
      <c r="P171" s="4">
        <f t="shared" si="40"/>
        <v>30.461398888137705</v>
      </c>
      <c r="Q171" s="4">
        <f t="shared" si="29"/>
        <v>0.32998637670921843</v>
      </c>
      <c r="R171" s="5">
        <f t="shared" si="30"/>
        <v>0.12755516704083858</v>
      </c>
      <c r="S171" s="4">
        <f t="shared" si="31"/>
        <v>2.8096271254856449</v>
      </c>
      <c r="T171" s="5">
        <f t="shared" si="32"/>
        <v>8.8296291036681129E-2</v>
      </c>
      <c r="U171" s="4">
        <f t="shared" si="33"/>
        <v>8.514373088685014</v>
      </c>
      <c r="V171" s="5">
        <f t="shared" si="34"/>
        <v>1.5917185322773145E-2</v>
      </c>
    </row>
    <row r="172" spans="1:22">
      <c r="A172" s="1" t="s">
        <v>168</v>
      </c>
      <c r="B172">
        <v>394.12</v>
      </c>
      <c r="C172">
        <v>209.32</v>
      </c>
      <c r="D172">
        <v>190.94</v>
      </c>
      <c r="E172" s="4">
        <f t="shared" si="36"/>
        <v>264.79333333333335</v>
      </c>
      <c r="F172" s="4">
        <f t="shared" si="35"/>
        <v>91.755094802535169</v>
      </c>
      <c r="G172">
        <v>171.95</v>
      </c>
      <c r="H172">
        <v>187.29</v>
      </c>
      <c r="I172">
        <v>149.91</v>
      </c>
      <c r="J172" s="4">
        <f t="shared" si="37"/>
        <v>169.71666666666667</v>
      </c>
      <c r="K172" s="4">
        <f t="shared" si="38"/>
        <v>15.341815045453025</v>
      </c>
      <c r="L172">
        <v>301.52999999999997</v>
      </c>
      <c r="M172">
        <v>405.16</v>
      </c>
      <c r="N172">
        <v>368.08</v>
      </c>
      <c r="O172" s="4">
        <f t="shared" si="39"/>
        <v>358.25666666666666</v>
      </c>
      <c r="P172" s="4">
        <f t="shared" si="40"/>
        <v>42.873205566595409</v>
      </c>
      <c r="Q172" s="4">
        <f t="shared" si="29"/>
        <v>0.64094010423223136</v>
      </c>
      <c r="R172" s="5">
        <f t="shared" si="30"/>
        <v>0.27454294849490701</v>
      </c>
      <c r="S172" s="4">
        <f t="shared" si="31"/>
        <v>1.3529670938341851</v>
      </c>
      <c r="T172" s="5">
        <f t="shared" si="32"/>
        <v>0.42149419727382431</v>
      </c>
      <c r="U172" s="4">
        <f t="shared" si="33"/>
        <v>2.1109103407640184</v>
      </c>
      <c r="V172" s="5">
        <f t="shared" si="34"/>
        <v>2.3586915815895389E-2</v>
      </c>
    </row>
    <row r="173" spans="1:22">
      <c r="A173" s="1" t="s">
        <v>169</v>
      </c>
      <c r="B173">
        <v>168.48</v>
      </c>
      <c r="C173">
        <v>178.69</v>
      </c>
      <c r="D173">
        <v>166.95</v>
      </c>
      <c r="E173" s="4">
        <f t="shared" si="36"/>
        <v>171.37333333333331</v>
      </c>
      <c r="F173" s="4">
        <f t="shared" si="35"/>
        <v>5.2112335924956961</v>
      </c>
      <c r="G173">
        <v>124.52</v>
      </c>
      <c r="H173">
        <v>120.9</v>
      </c>
      <c r="I173">
        <v>162.82</v>
      </c>
      <c r="J173" s="4">
        <f t="shared" si="37"/>
        <v>136.08000000000001</v>
      </c>
      <c r="K173" s="4">
        <f t="shared" si="38"/>
        <v>18.96570237736173</v>
      </c>
      <c r="L173">
        <v>485.42</v>
      </c>
      <c r="M173">
        <v>332.67</v>
      </c>
      <c r="N173">
        <v>334.07</v>
      </c>
      <c r="O173" s="4">
        <f t="shared" si="39"/>
        <v>384.05333333333334</v>
      </c>
      <c r="P173" s="4">
        <f t="shared" si="40"/>
        <v>71.679336089435282</v>
      </c>
      <c r="Q173" s="4">
        <f t="shared" si="29"/>
        <v>0.79405586244456572</v>
      </c>
      <c r="R173" s="5">
        <f t="shared" si="30"/>
        <v>0.15946194096836819</v>
      </c>
      <c r="S173" s="4">
        <f t="shared" si="31"/>
        <v>2.2410332218159188</v>
      </c>
      <c r="T173" s="5">
        <f t="shared" si="32"/>
        <v>5.5423592441174896E-2</v>
      </c>
      <c r="U173" s="4">
        <f t="shared" si="33"/>
        <v>2.8222614148540073</v>
      </c>
      <c r="V173" s="5">
        <f t="shared" si="34"/>
        <v>5.0047497101904377E-2</v>
      </c>
    </row>
    <row r="174" spans="1:22">
      <c r="A174" s="1" t="s">
        <v>170</v>
      </c>
      <c r="B174">
        <v>133.38</v>
      </c>
      <c r="C174">
        <v>103.13</v>
      </c>
      <c r="D174">
        <v>86.97</v>
      </c>
      <c r="E174" s="4">
        <f t="shared" si="36"/>
        <v>107.82666666666667</v>
      </c>
      <c r="F174" s="4">
        <f t="shared" si="35"/>
        <v>19.235661904101082</v>
      </c>
      <c r="G174">
        <v>132.41999999999999</v>
      </c>
      <c r="H174">
        <v>135.76</v>
      </c>
      <c r="I174">
        <v>119.13</v>
      </c>
      <c r="J174" s="4">
        <f t="shared" si="37"/>
        <v>129.10333333333332</v>
      </c>
      <c r="K174" s="4">
        <f t="shared" si="38"/>
        <v>7.1828236478111807</v>
      </c>
      <c r="L174">
        <v>250.12</v>
      </c>
      <c r="M174">
        <v>275.07</v>
      </c>
      <c r="N174">
        <v>260.06</v>
      </c>
      <c r="O174" s="4">
        <f t="shared" si="39"/>
        <v>261.75</v>
      </c>
      <c r="P174" s="4">
        <f t="shared" si="40"/>
        <v>10.255655350423323</v>
      </c>
      <c r="Q174" s="4">
        <f t="shared" si="29"/>
        <v>1.1973228638555706</v>
      </c>
      <c r="R174" s="5">
        <f t="shared" si="30"/>
        <v>0.19579922680006867</v>
      </c>
      <c r="S174" s="4">
        <f t="shared" si="31"/>
        <v>2.4275071101768271</v>
      </c>
      <c r="T174" s="5">
        <f t="shared" si="32"/>
        <v>1.4281837392029402E-2</v>
      </c>
      <c r="U174" s="4">
        <f t="shared" si="33"/>
        <v>2.0274457153184788</v>
      </c>
      <c r="V174" s="5">
        <f t="shared" si="34"/>
        <v>3.1714906890634767E-3</v>
      </c>
    </row>
    <row r="175" spans="1:22">
      <c r="A175" s="1" t="s">
        <v>171</v>
      </c>
      <c r="B175">
        <v>2.0099999999999998</v>
      </c>
      <c r="C175">
        <v>9.19</v>
      </c>
      <c r="D175">
        <v>4</v>
      </c>
      <c r="E175" s="4">
        <f t="shared" si="36"/>
        <v>5.0666666666666664</v>
      </c>
      <c r="F175" s="4">
        <f t="shared" si="35"/>
        <v>3.0267070481887659</v>
      </c>
      <c r="G175">
        <v>13.83</v>
      </c>
      <c r="H175">
        <v>13.87</v>
      </c>
      <c r="I175">
        <v>13.9</v>
      </c>
      <c r="J175" s="4">
        <f t="shared" si="37"/>
        <v>13.866666666666667</v>
      </c>
      <c r="K175" s="4">
        <f t="shared" si="38"/>
        <v>2.8674417556808836E-2</v>
      </c>
      <c r="L175">
        <v>127.53</v>
      </c>
      <c r="M175">
        <v>83.42</v>
      </c>
      <c r="N175">
        <v>102.02</v>
      </c>
      <c r="O175" s="4">
        <f t="shared" si="39"/>
        <v>104.32333333333332</v>
      </c>
      <c r="P175" s="4">
        <f t="shared" si="40"/>
        <v>18.081335373497435</v>
      </c>
      <c r="Q175" s="4">
        <f t="shared" si="29"/>
        <v>2.736842105263158</v>
      </c>
      <c r="R175" s="5">
        <f t="shared" si="30"/>
        <v>5.4045577350980367E-2</v>
      </c>
      <c r="S175" s="4">
        <f t="shared" si="31"/>
        <v>20.590131578947368</v>
      </c>
      <c r="T175" s="5">
        <f t="shared" si="32"/>
        <v>2.1571934350898998E-2</v>
      </c>
      <c r="U175" s="4">
        <f t="shared" si="33"/>
        <v>7.5233173076923068</v>
      </c>
      <c r="V175" s="5">
        <f t="shared" si="34"/>
        <v>1.9436843566256978E-2</v>
      </c>
    </row>
    <row r="176" spans="1:22">
      <c r="A176" s="1" t="s">
        <v>172</v>
      </c>
      <c r="B176">
        <v>392.11</v>
      </c>
      <c r="C176">
        <v>448.25</v>
      </c>
      <c r="D176">
        <v>458.85</v>
      </c>
      <c r="E176" s="4">
        <f t="shared" si="36"/>
        <v>433.07</v>
      </c>
      <c r="F176" s="4">
        <f t="shared" si="35"/>
        <v>29.284594357215649</v>
      </c>
      <c r="G176">
        <v>207.53</v>
      </c>
      <c r="H176">
        <v>202.16</v>
      </c>
      <c r="I176">
        <v>234.29</v>
      </c>
      <c r="J176" s="4">
        <f t="shared" si="37"/>
        <v>214.66</v>
      </c>
      <c r="K176" s="4">
        <f t="shared" si="38"/>
        <v>14.052565602052884</v>
      </c>
      <c r="L176">
        <v>525.95000000000005</v>
      </c>
      <c r="M176">
        <v>473.68</v>
      </c>
      <c r="N176">
        <v>507.11</v>
      </c>
      <c r="O176" s="4">
        <f t="shared" si="39"/>
        <v>502.24666666666673</v>
      </c>
      <c r="P176" s="4">
        <f t="shared" si="40"/>
        <v>21.614458638194545</v>
      </c>
      <c r="Q176" s="4">
        <f t="shared" si="29"/>
        <v>0.49567044588634634</v>
      </c>
      <c r="R176" s="5">
        <f t="shared" si="30"/>
        <v>6.7389296333995197E-3</v>
      </c>
      <c r="S176" s="4">
        <f t="shared" si="31"/>
        <v>1.1597355315922755</v>
      </c>
      <c r="T176" s="5">
        <f t="shared" si="32"/>
        <v>0.170984006962558</v>
      </c>
      <c r="U176" s="4">
        <f t="shared" si="33"/>
        <v>2.3397310475480606</v>
      </c>
      <c r="V176" s="5">
        <f t="shared" si="34"/>
        <v>2.8630734417259794E-3</v>
      </c>
    </row>
    <row r="177" spans="1:22">
      <c r="A177" s="1" t="s">
        <v>173</v>
      </c>
      <c r="B177">
        <v>51.15</v>
      </c>
      <c r="C177">
        <v>49.01</v>
      </c>
      <c r="D177">
        <v>45.98</v>
      </c>
      <c r="E177" s="4">
        <f t="shared" si="36"/>
        <v>48.713333333333331</v>
      </c>
      <c r="F177" s="4">
        <f t="shared" si="35"/>
        <v>2.1210427205085298</v>
      </c>
      <c r="G177">
        <v>64.23</v>
      </c>
      <c r="H177">
        <v>72.34</v>
      </c>
      <c r="I177">
        <v>69.489999999999995</v>
      </c>
      <c r="J177" s="4">
        <f t="shared" si="37"/>
        <v>68.686666666666667</v>
      </c>
      <c r="K177" s="4">
        <f t="shared" si="38"/>
        <v>3.3592691003980137</v>
      </c>
      <c r="L177">
        <v>190.81</v>
      </c>
      <c r="M177">
        <v>127.11</v>
      </c>
      <c r="N177">
        <v>132.03</v>
      </c>
      <c r="O177" s="4">
        <f t="shared" si="39"/>
        <v>149.98333333333335</v>
      </c>
      <c r="P177" s="4">
        <f t="shared" si="40"/>
        <v>28.938603206712532</v>
      </c>
      <c r="Q177" s="4">
        <f t="shared" si="29"/>
        <v>1.4100177911591625</v>
      </c>
      <c r="R177" s="5">
        <f t="shared" si="30"/>
        <v>2.8516981030885572E-2</v>
      </c>
      <c r="S177" s="4">
        <f t="shared" si="31"/>
        <v>3.0788969481319288</v>
      </c>
      <c r="T177" s="5">
        <f t="shared" si="32"/>
        <v>3.4561951109261219E-2</v>
      </c>
      <c r="U177" s="4">
        <f t="shared" si="33"/>
        <v>2.1835873046685434</v>
      </c>
      <c r="V177" s="5">
        <f t="shared" si="34"/>
        <v>7.0181488979291218E-2</v>
      </c>
    </row>
    <row r="178" spans="1:22">
      <c r="A178" s="1" t="s">
        <v>174</v>
      </c>
      <c r="B178">
        <v>188.54</v>
      </c>
      <c r="C178">
        <v>254.24</v>
      </c>
      <c r="D178">
        <v>216.93</v>
      </c>
      <c r="E178" s="4">
        <f t="shared" si="36"/>
        <v>219.90333333333334</v>
      </c>
      <c r="F178" s="4">
        <f t="shared" si="35"/>
        <v>26.904188438894685</v>
      </c>
      <c r="G178">
        <v>76.09</v>
      </c>
      <c r="H178">
        <v>52.52</v>
      </c>
      <c r="I178">
        <v>83.39</v>
      </c>
      <c r="J178" s="4">
        <f t="shared" si="37"/>
        <v>70.666666666666671</v>
      </c>
      <c r="K178" s="4">
        <f t="shared" si="38"/>
        <v>13.173170545552885</v>
      </c>
      <c r="L178">
        <v>163.12</v>
      </c>
      <c r="M178">
        <v>163.85</v>
      </c>
      <c r="N178">
        <v>163.04</v>
      </c>
      <c r="O178" s="4">
        <f t="shared" si="39"/>
        <v>163.33666666666667</v>
      </c>
      <c r="P178" s="4">
        <f t="shared" si="40"/>
        <v>0.36444783196257485</v>
      </c>
      <c r="Q178" s="4">
        <f t="shared" si="29"/>
        <v>0.32135332191417443</v>
      </c>
      <c r="R178" s="5">
        <f t="shared" si="30"/>
        <v>3.1072987446758481E-2</v>
      </c>
      <c r="S178" s="4">
        <f t="shared" si="31"/>
        <v>0.74276576071304057</v>
      </c>
      <c r="T178" s="5">
        <f t="shared" si="32"/>
        <v>9.5007104382112351E-2</v>
      </c>
      <c r="U178" s="4">
        <f t="shared" si="33"/>
        <v>2.3113679245283016</v>
      </c>
      <c r="V178" s="5">
        <f t="shared" si="34"/>
        <v>1.0497304131479436E-2</v>
      </c>
    </row>
    <row r="179" spans="1:22">
      <c r="A179" s="1" t="s">
        <v>175</v>
      </c>
      <c r="B179">
        <v>36.1</v>
      </c>
      <c r="C179">
        <v>180.73</v>
      </c>
      <c r="D179">
        <v>139.94999999999999</v>
      </c>
      <c r="E179" s="4">
        <f t="shared" si="36"/>
        <v>118.92666666666666</v>
      </c>
      <c r="F179" s="4">
        <f t="shared" si="35"/>
        <v>60.887571984947975</v>
      </c>
      <c r="G179">
        <v>26.68</v>
      </c>
      <c r="H179">
        <v>38.65</v>
      </c>
      <c r="I179">
        <v>30.78</v>
      </c>
      <c r="J179" s="4">
        <f t="shared" si="37"/>
        <v>32.036666666666669</v>
      </c>
      <c r="K179" s="4">
        <f t="shared" si="38"/>
        <v>4.9668657678213668</v>
      </c>
      <c r="L179">
        <v>210.58</v>
      </c>
      <c r="M179">
        <v>112.21</v>
      </c>
      <c r="N179">
        <v>136.03</v>
      </c>
      <c r="O179" s="4">
        <f t="shared" si="39"/>
        <v>152.94000000000003</v>
      </c>
      <c r="P179" s="4">
        <f t="shared" si="40"/>
        <v>41.9016729976262</v>
      </c>
      <c r="Q179" s="4">
        <f t="shared" si="29"/>
        <v>0.26938169179886767</v>
      </c>
      <c r="R179" s="5">
        <f t="shared" si="30"/>
        <v>0.16122403271642261</v>
      </c>
      <c r="S179" s="4">
        <f t="shared" si="31"/>
        <v>1.2860025786198781</v>
      </c>
      <c r="T179" s="5">
        <f t="shared" si="32"/>
        <v>0.6857865644812664</v>
      </c>
      <c r="U179" s="4">
        <f t="shared" si="33"/>
        <v>4.7739049006346903</v>
      </c>
      <c r="V179" s="5">
        <f t="shared" si="34"/>
        <v>6.6356581384230284E-2</v>
      </c>
    </row>
    <row r="180" spans="1:22">
      <c r="A180" s="1" t="s">
        <v>176</v>
      </c>
      <c r="B180">
        <v>1175.33</v>
      </c>
      <c r="C180">
        <v>1218.1300000000001</v>
      </c>
      <c r="D180">
        <v>1347.56</v>
      </c>
      <c r="E180" s="4">
        <f t="shared" si="36"/>
        <v>1247.0066666666667</v>
      </c>
      <c r="F180" s="4">
        <f t="shared" si="35"/>
        <v>73.217437054904394</v>
      </c>
      <c r="G180">
        <v>1038.6199999999999</v>
      </c>
      <c r="H180">
        <v>1033.5899999999999</v>
      </c>
      <c r="I180">
        <v>981.85</v>
      </c>
      <c r="J180" s="4">
        <f t="shared" si="37"/>
        <v>1018.02</v>
      </c>
      <c r="K180" s="4">
        <f t="shared" si="38"/>
        <v>25.658356663408195</v>
      </c>
      <c r="L180">
        <v>2116.66</v>
      </c>
      <c r="M180">
        <v>2090.37</v>
      </c>
      <c r="N180">
        <v>2065.46</v>
      </c>
      <c r="O180" s="4">
        <f t="shared" si="39"/>
        <v>2090.83</v>
      </c>
      <c r="P180" s="4">
        <f t="shared" si="40"/>
        <v>20.904843139011199</v>
      </c>
      <c r="Q180" s="4">
        <f t="shared" si="29"/>
        <v>0.81637093626871815</v>
      </c>
      <c r="R180" s="5">
        <f t="shared" si="30"/>
        <v>8.1572530366536333E-2</v>
      </c>
      <c r="S180" s="4">
        <f t="shared" si="31"/>
        <v>1.6766790875215849</v>
      </c>
      <c r="T180" s="5">
        <f t="shared" si="32"/>
        <v>6.0702954091616671E-3</v>
      </c>
      <c r="U180" s="4">
        <f t="shared" si="33"/>
        <v>2.0538201607041118</v>
      </c>
      <c r="V180" s="5">
        <f t="shared" si="34"/>
        <v>5.8057674321248264E-5</v>
      </c>
    </row>
    <row r="181" spans="1:22">
      <c r="A181" s="1" t="s">
        <v>177</v>
      </c>
      <c r="B181">
        <v>346.98</v>
      </c>
      <c r="C181">
        <v>814.81</v>
      </c>
      <c r="D181">
        <v>792.74</v>
      </c>
      <c r="E181" s="4">
        <f t="shared" si="36"/>
        <v>651.51</v>
      </c>
      <c r="F181" s="4">
        <f t="shared" si="35"/>
        <v>215.52364433320693</v>
      </c>
      <c r="G181">
        <v>431.85</v>
      </c>
      <c r="H181">
        <v>609.45000000000005</v>
      </c>
      <c r="I181">
        <v>469.58</v>
      </c>
      <c r="J181" s="4">
        <f t="shared" si="37"/>
        <v>503.62666666666672</v>
      </c>
      <c r="K181" s="4">
        <f t="shared" si="38"/>
        <v>76.397302017515699</v>
      </c>
      <c r="L181">
        <v>1288.19</v>
      </c>
      <c r="M181">
        <v>1207.55</v>
      </c>
      <c r="N181">
        <v>1236.28</v>
      </c>
      <c r="O181" s="4">
        <f t="shared" si="39"/>
        <v>1244.0066666666664</v>
      </c>
      <c r="P181" s="4">
        <f t="shared" si="40"/>
        <v>33.371429230539285</v>
      </c>
      <c r="Q181" s="4">
        <f t="shared" si="29"/>
        <v>0.77301448430057362</v>
      </c>
      <c r="R181" s="5">
        <f t="shared" si="30"/>
        <v>0.34688395867615029</v>
      </c>
      <c r="S181" s="4">
        <f t="shared" si="31"/>
        <v>1.9094206791402533</v>
      </c>
      <c r="T181" s="5">
        <f t="shared" si="32"/>
        <v>7.7241085027283662E-2</v>
      </c>
      <c r="U181" s="4">
        <f t="shared" si="33"/>
        <v>2.4700968971725081</v>
      </c>
      <c r="V181" s="5">
        <f t="shared" si="34"/>
        <v>1.029290961717786E-2</v>
      </c>
    </row>
    <row r="182" spans="1:22">
      <c r="A182" s="1" t="s">
        <v>178</v>
      </c>
      <c r="B182">
        <v>61.17</v>
      </c>
      <c r="C182">
        <v>80.66</v>
      </c>
      <c r="D182">
        <v>66.98</v>
      </c>
      <c r="E182" s="4">
        <f t="shared" si="36"/>
        <v>69.603333333333339</v>
      </c>
      <c r="F182" s="4">
        <f t="shared" si="35"/>
        <v>8.1701257980251238</v>
      </c>
      <c r="G182">
        <v>67.2</v>
      </c>
      <c r="H182">
        <v>77.3</v>
      </c>
      <c r="I182">
        <v>71.48</v>
      </c>
      <c r="J182" s="4">
        <f t="shared" si="37"/>
        <v>71.993333333333339</v>
      </c>
      <c r="K182" s="4">
        <f t="shared" si="38"/>
        <v>4.1392538243289945</v>
      </c>
      <c r="L182">
        <v>282.75</v>
      </c>
      <c r="M182">
        <v>169.81</v>
      </c>
      <c r="N182">
        <v>174.04</v>
      </c>
      <c r="O182" s="4">
        <f t="shared" si="39"/>
        <v>208.86666666666667</v>
      </c>
      <c r="P182" s="4">
        <f t="shared" si="40"/>
        <v>52.271939147330414</v>
      </c>
      <c r="Q182" s="4">
        <f t="shared" si="29"/>
        <v>1.0343374359465543</v>
      </c>
      <c r="R182" s="5">
        <f t="shared" si="30"/>
        <v>0.49763191397057271</v>
      </c>
      <c r="S182" s="4">
        <f t="shared" si="31"/>
        <v>3.000814137253963</v>
      </c>
      <c r="T182" s="5">
        <f t="shared" si="32"/>
        <v>7.8428349471758141E-2</v>
      </c>
      <c r="U182" s="4">
        <f t="shared" si="33"/>
        <v>2.9011945550513936</v>
      </c>
      <c r="V182" s="5">
        <f t="shared" si="34"/>
        <v>7.3956542578819118E-2</v>
      </c>
    </row>
    <row r="183" spans="1:22">
      <c r="A183" s="1" t="s">
        <v>179</v>
      </c>
      <c r="B183">
        <v>87.25</v>
      </c>
      <c r="C183">
        <v>94.96</v>
      </c>
      <c r="D183">
        <v>93.97</v>
      </c>
      <c r="E183" s="4">
        <f t="shared" si="36"/>
        <v>92.059999999999988</v>
      </c>
      <c r="F183" s="4">
        <f t="shared" si="35"/>
        <v>3.4251131368175249</v>
      </c>
      <c r="G183">
        <v>82.02</v>
      </c>
      <c r="H183">
        <v>130.81</v>
      </c>
      <c r="I183">
        <v>74.459999999999994</v>
      </c>
      <c r="J183" s="4">
        <f t="shared" si="37"/>
        <v>95.763333333333321</v>
      </c>
      <c r="K183" s="4">
        <f t="shared" si="38"/>
        <v>24.973186064701949</v>
      </c>
      <c r="L183">
        <v>650.52</v>
      </c>
      <c r="M183">
        <v>470.7</v>
      </c>
      <c r="N183">
        <v>525.12</v>
      </c>
      <c r="O183" s="4">
        <f t="shared" si="39"/>
        <v>548.78000000000009</v>
      </c>
      <c r="P183" s="4">
        <f t="shared" si="40"/>
        <v>75.293447258044878</v>
      </c>
      <c r="Q183" s="4">
        <f t="shared" si="29"/>
        <v>1.0402273879354045</v>
      </c>
      <c r="R183" s="5">
        <f t="shared" si="30"/>
        <v>0.84411751737383689</v>
      </c>
      <c r="S183" s="4">
        <f t="shared" si="31"/>
        <v>5.9611123180534449</v>
      </c>
      <c r="T183" s="5">
        <f t="shared" si="32"/>
        <v>1.4511012793607137E-2</v>
      </c>
      <c r="U183" s="4">
        <f t="shared" si="33"/>
        <v>5.7305858192070742</v>
      </c>
      <c r="V183" s="5">
        <f t="shared" si="34"/>
        <v>2.0575585348846466E-2</v>
      </c>
    </row>
    <row r="184" spans="1:22">
      <c r="A184" s="1" t="s">
        <v>180</v>
      </c>
      <c r="B184">
        <v>40.11</v>
      </c>
      <c r="C184">
        <v>32.67</v>
      </c>
      <c r="D184">
        <v>32.99</v>
      </c>
      <c r="E184" s="4">
        <f t="shared" si="36"/>
        <v>35.256666666666668</v>
      </c>
      <c r="F184" s="4">
        <f t="shared" si="35"/>
        <v>3.434310540543601</v>
      </c>
      <c r="G184">
        <v>37.549999999999997</v>
      </c>
      <c r="H184">
        <v>114.95</v>
      </c>
      <c r="I184">
        <v>40.700000000000003</v>
      </c>
      <c r="J184" s="4">
        <f t="shared" si="37"/>
        <v>64.399999999999991</v>
      </c>
      <c r="K184" s="4">
        <f t="shared" si="38"/>
        <v>35.767373400908269</v>
      </c>
      <c r="L184">
        <v>181.91</v>
      </c>
      <c r="M184">
        <v>135.06</v>
      </c>
      <c r="N184">
        <v>140.03</v>
      </c>
      <c r="O184" s="4">
        <f t="shared" si="39"/>
        <v>152.33333333333334</v>
      </c>
      <c r="P184" s="4">
        <f t="shared" si="40"/>
        <v>21.012054212337816</v>
      </c>
      <c r="Q184" s="4">
        <f t="shared" si="29"/>
        <v>1.8266048974189275</v>
      </c>
      <c r="R184" s="5">
        <f t="shared" si="30"/>
        <v>0.3894813321954127</v>
      </c>
      <c r="S184" s="4">
        <f t="shared" si="31"/>
        <v>4.3206958494847312</v>
      </c>
      <c r="T184" s="5">
        <f t="shared" si="32"/>
        <v>1.1092543154310802E-2</v>
      </c>
      <c r="U184" s="4">
        <f t="shared" si="33"/>
        <v>2.3654244306418226</v>
      </c>
      <c r="V184" s="5">
        <f t="shared" si="34"/>
        <v>0.13650569508325028</v>
      </c>
    </row>
    <row r="185" spans="1:22">
      <c r="A185" s="1" t="s">
        <v>181</v>
      </c>
      <c r="B185">
        <v>99.28</v>
      </c>
      <c r="C185">
        <v>87.81</v>
      </c>
      <c r="D185">
        <v>53.98</v>
      </c>
      <c r="E185" s="4">
        <f t="shared" si="36"/>
        <v>80.356666666666669</v>
      </c>
      <c r="F185" s="4">
        <f t="shared" si="35"/>
        <v>19.229952909169864</v>
      </c>
      <c r="G185">
        <v>49.41</v>
      </c>
      <c r="H185">
        <v>8.92</v>
      </c>
      <c r="I185">
        <v>60.56</v>
      </c>
      <c r="J185" s="4">
        <f t="shared" si="37"/>
        <v>39.630000000000003</v>
      </c>
      <c r="K185" s="4">
        <f t="shared" si="38"/>
        <v>22.187214035715854</v>
      </c>
      <c r="L185">
        <v>171.03</v>
      </c>
      <c r="M185">
        <v>141.01</v>
      </c>
      <c r="N185">
        <v>201.05</v>
      </c>
      <c r="O185" s="4">
        <f t="shared" si="39"/>
        <v>171.02999999999997</v>
      </c>
      <c r="P185" s="4">
        <f t="shared" si="40"/>
        <v>24.511227359450487</v>
      </c>
      <c r="Q185" s="4">
        <f t="shared" si="29"/>
        <v>0.49317625585929398</v>
      </c>
      <c r="R185" s="5">
        <f t="shared" si="30"/>
        <v>0.2460586260685983</v>
      </c>
      <c r="S185" s="4">
        <f t="shared" si="31"/>
        <v>2.1283859459907908</v>
      </c>
      <c r="T185" s="5">
        <f t="shared" si="32"/>
        <v>8.7282245426897664E-2</v>
      </c>
      <c r="U185" s="4">
        <f t="shared" si="33"/>
        <v>4.3156699470098401</v>
      </c>
      <c r="V185" s="5">
        <f t="shared" si="34"/>
        <v>1.7210286883221682E-3</v>
      </c>
    </row>
    <row r="186" spans="1:22">
      <c r="A186" s="1" t="s">
        <v>182</v>
      </c>
      <c r="B186">
        <v>468.33</v>
      </c>
      <c r="C186">
        <v>343.08</v>
      </c>
      <c r="D186">
        <v>341.89</v>
      </c>
      <c r="E186" s="4">
        <f t="shared" si="36"/>
        <v>384.43333333333334</v>
      </c>
      <c r="F186" s="4">
        <f t="shared" si="35"/>
        <v>59.325891106291522</v>
      </c>
      <c r="G186">
        <v>220.37</v>
      </c>
      <c r="H186">
        <v>260.63</v>
      </c>
      <c r="I186">
        <v>259.11</v>
      </c>
      <c r="J186" s="4">
        <f t="shared" si="37"/>
        <v>246.70333333333335</v>
      </c>
      <c r="K186" s="4">
        <f t="shared" si="38"/>
        <v>18.630815572295511</v>
      </c>
      <c r="L186">
        <v>543.75</v>
      </c>
      <c r="M186">
        <v>630.59</v>
      </c>
      <c r="N186">
        <v>627.14</v>
      </c>
      <c r="O186" s="4">
        <f t="shared" si="39"/>
        <v>600.49333333333334</v>
      </c>
      <c r="P186" s="4">
        <f t="shared" si="40"/>
        <v>40.148308667849129</v>
      </c>
      <c r="Q186" s="4">
        <f t="shared" si="29"/>
        <v>0.64173242001213915</v>
      </c>
      <c r="R186" s="5">
        <f t="shared" si="30"/>
        <v>0.12970013094457244</v>
      </c>
      <c r="S186" s="4">
        <f t="shared" si="31"/>
        <v>1.5620220237579121</v>
      </c>
      <c r="T186" s="5">
        <f t="shared" si="32"/>
        <v>9.1612016843547917E-2</v>
      </c>
      <c r="U186" s="4">
        <f t="shared" si="33"/>
        <v>2.4340706111253732</v>
      </c>
      <c r="V186" s="5">
        <f t="shared" si="34"/>
        <v>1.8444276415993544E-3</v>
      </c>
    </row>
    <row r="187" spans="1:22">
      <c r="A187" s="1" t="s">
        <v>183</v>
      </c>
      <c r="B187">
        <v>327.93</v>
      </c>
      <c r="C187">
        <v>237.91</v>
      </c>
      <c r="D187">
        <v>238.92</v>
      </c>
      <c r="E187" s="4">
        <f t="shared" si="36"/>
        <v>268.25333333333333</v>
      </c>
      <c r="F187" s="4">
        <f t="shared" si="35"/>
        <v>42.199790152190111</v>
      </c>
      <c r="G187">
        <v>124.52</v>
      </c>
      <c r="H187">
        <v>186.3</v>
      </c>
      <c r="I187">
        <v>138</v>
      </c>
      <c r="J187" s="4">
        <f t="shared" si="37"/>
        <v>149.60666666666665</v>
      </c>
      <c r="K187" s="4">
        <f t="shared" si="38"/>
        <v>26.523299610384548</v>
      </c>
      <c r="L187">
        <v>291.64999999999998</v>
      </c>
      <c r="M187">
        <v>313.8</v>
      </c>
      <c r="N187">
        <v>323.07</v>
      </c>
      <c r="O187" s="4">
        <f t="shared" si="39"/>
        <v>309.50666666666666</v>
      </c>
      <c r="P187" s="4">
        <f t="shared" si="40"/>
        <v>13.181518206269811</v>
      </c>
      <c r="Q187" s="4">
        <f t="shared" si="29"/>
        <v>0.55770664545951587</v>
      </c>
      <c r="R187" s="5">
        <f t="shared" si="30"/>
        <v>0.11748900211037605</v>
      </c>
      <c r="S187" s="4">
        <f t="shared" si="31"/>
        <v>1.1537849793727322</v>
      </c>
      <c r="T187" s="5">
        <f t="shared" si="32"/>
        <v>0.39946566070395961</v>
      </c>
      <c r="U187" s="4">
        <f t="shared" si="33"/>
        <v>2.0688026380286084</v>
      </c>
      <c r="V187" s="5">
        <f t="shared" si="34"/>
        <v>1.1124929142208473E-2</v>
      </c>
    </row>
    <row r="188" spans="1:22">
      <c r="A188" s="1" t="s">
        <v>184</v>
      </c>
      <c r="B188">
        <v>139.4</v>
      </c>
      <c r="C188">
        <v>332.87</v>
      </c>
      <c r="D188">
        <v>270.91000000000003</v>
      </c>
      <c r="E188" s="4">
        <f t="shared" si="36"/>
        <v>247.72666666666669</v>
      </c>
      <c r="F188" s="4">
        <f t="shared" si="35"/>
        <v>80.667054131300816</v>
      </c>
      <c r="G188">
        <v>1.98</v>
      </c>
      <c r="H188">
        <v>2.97</v>
      </c>
      <c r="I188">
        <v>0</v>
      </c>
      <c r="J188" s="4">
        <f t="shared" si="37"/>
        <v>1.6500000000000001</v>
      </c>
      <c r="K188" s="4">
        <f t="shared" si="38"/>
        <v>1.234746937635401</v>
      </c>
      <c r="L188">
        <v>235.29</v>
      </c>
      <c r="M188">
        <v>204.57</v>
      </c>
      <c r="N188">
        <v>235.05</v>
      </c>
      <c r="O188" s="4">
        <f t="shared" si="39"/>
        <v>224.97000000000003</v>
      </c>
      <c r="P188" s="4">
        <f t="shared" si="40"/>
        <v>14.425311088499967</v>
      </c>
      <c r="Q188" s="4">
        <f t="shared" si="29"/>
        <v>6.660566753680131E-3</v>
      </c>
      <c r="R188" s="5">
        <f t="shared" si="30"/>
        <v>4.9584094672512485E-2</v>
      </c>
      <c r="S188" s="4">
        <f t="shared" si="31"/>
        <v>0.90813800156086011</v>
      </c>
      <c r="T188" s="5">
        <f t="shared" si="32"/>
        <v>0.75986437022689157</v>
      </c>
      <c r="U188" s="4">
        <f t="shared" si="33"/>
        <v>136.34545454545454</v>
      </c>
      <c r="V188" s="5">
        <f t="shared" si="34"/>
        <v>2.3615218010296034E-3</v>
      </c>
    </row>
    <row r="189" spans="1:22">
      <c r="A189" s="1" t="s">
        <v>185</v>
      </c>
      <c r="B189">
        <v>56.16</v>
      </c>
      <c r="C189">
        <v>76.58</v>
      </c>
      <c r="D189">
        <v>51.98</v>
      </c>
      <c r="E189" s="4">
        <f t="shared" si="36"/>
        <v>61.573333333333331</v>
      </c>
      <c r="F189" s="4">
        <f t="shared" si="35"/>
        <v>10.747655041398021</v>
      </c>
      <c r="G189">
        <v>29.65</v>
      </c>
      <c r="H189">
        <v>67.39</v>
      </c>
      <c r="I189">
        <v>48.65</v>
      </c>
      <c r="J189" s="4">
        <f t="shared" si="37"/>
        <v>48.563333333333333</v>
      </c>
      <c r="K189" s="4">
        <f t="shared" si="38"/>
        <v>15.407412357549081</v>
      </c>
      <c r="L189">
        <v>115.67</v>
      </c>
      <c r="M189">
        <v>98.31</v>
      </c>
      <c r="N189">
        <v>121.03</v>
      </c>
      <c r="O189" s="4">
        <f t="shared" si="39"/>
        <v>111.67</v>
      </c>
      <c r="P189" s="4">
        <f t="shared" si="40"/>
        <v>9.6970648480180159</v>
      </c>
      <c r="Q189" s="4">
        <f t="shared" si="29"/>
        <v>0.7887072325682114</v>
      </c>
      <c r="R189" s="5">
        <f t="shared" si="30"/>
        <v>0.20246815742554658</v>
      </c>
      <c r="S189" s="4">
        <f t="shared" si="31"/>
        <v>1.8136097877869208</v>
      </c>
      <c r="T189" s="5">
        <f t="shared" si="32"/>
        <v>7.4057056300560364E-2</v>
      </c>
      <c r="U189" s="4">
        <f t="shared" si="33"/>
        <v>2.2994714805408747</v>
      </c>
      <c r="V189" s="5">
        <f t="shared" si="34"/>
        <v>6.2531625474492203E-2</v>
      </c>
    </row>
    <row r="190" spans="1:22">
      <c r="A190" s="1" t="s">
        <v>186</v>
      </c>
      <c r="B190">
        <v>64.180000000000007</v>
      </c>
      <c r="C190">
        <v>76.58</v>
      </c>
      <c r="D190">
        <v>94.97</v>
      </c>
      <c r="E190" s="4">
        <f t="shared" si="36"/>
        <v>78.576666666666668</v>
      </c>
      <c r="F190" s="4">
        <f t="shared" si="35"/>
        <v>12.649006109396773</v>
      </c>
      <c r="G190">
        <v>6.92</v>
      </c>
      <c r="H190">
        <v>16.850000000000001</v>
      </c>
      <c r="I190">
        <v>12.91</v>
      </c>
      <c r="J190" s="4">
        <f t="shared" si="37"/>
        <v>12.226666666666668</v>
      </c>
      <c r="K190" s="4">
        <f t="shared" si="38"/>
        <v>4.0825999341378267</v>
      </c>
      <c r="L190">
        <v>136.43</v>
      </c>
      <c r="M190">
        <v>122.15</v>
      </c>
      <c r="N190">
        <v>129.03</v>
      </c>
      <c r="O190" s="4">
        <f t="shared" si="39"/>
        <v>129.20333333333335</v>
      </c>
      <c r="P190" s="4">
        <f t="shared" si="40"/>
        <v>5.83107384811942</v>
      </c>
      <c r="Q190" s="4">
        <f t="shared" si="29"/>
        <v>0.15560174776227043</v>
      </c>
      <c r="R190" s="5">
        <f t="shared" si="30"/>
        <v>1.3838403150926938E-2</v>
      </c>
      <c r="S190" s="4">
        <f t="shared" si="31"/>
        <v>1.6442964408433378</v>
      </c>
      <c r="T190" s="5">
        <f t="shared" si="32"/>
        <v>4.6462722814851164E-2</v>
      </c>
      <c r="U190" s="4">
        <f t="shared" si="33"/>
        <v>10.567339149400217</v>
      </c>
      <c r="V190" s="5">
        <f t="shared" si="34"/>
        <v>3.5637864936610198E-3</v>
      </c>
    </row>
    <row r="191" spans="1:22">
      <c r="A191" s="1" t="s">
        <v>187</v>
      </c>
      <c r="B191">
        <v>312.89</v>
      </c>
      <c r="C191">
        <v>197.07</v>
      </c>
      <c r="D191">
        <v>185.94</v>
      </c>
      <c r="E191" s="4">
        <f t="shared" si="36"/>
        <v>231.96666666666667</v>
      </c>
      <c r="F191" s="4">
        <f t="shared" si="35"/>
        <v>57.401559986544733</v>
      </c>
      <c r="G191">
        <v>128.47</v>
      </c>
      <c r="H191">
        <v>122.88</v>
      </c>
      <c r="I191">
        <v>207.49</v>
      </c>
      <c r="J191" s="4">
        <f t="shared" si="37"/>
        <v>152.94666666666669</v>
      </c>
      <c r="K191" s="4">
        <f t="shared" si="38"/>
        <v>38.635419270692793</v>
      </c>
      <c r="L191">
        <v>355.91</v>
      </c>
      <c r="M191">
        <v>388.28</v>
      </c>
      <c r="N191">
        <v>385.09</v>
      </c>
      <c r="O191" s="4">
        <f t="shared" si="39"/>
        <v>376.42666666666668</v>
      </c>
      <c r="P191" s="4">
        <f t="shared" si="40"/>
        <v>14.565810043462106</v>
      </c>
      <c r="Q191" s="4">
        <f t="shared" si="29"/>
        <v>0.65934760741485854</v>
      </c>
      <c r="R191" s="5">
        <f t="shared" si="30"/>
        <v>0.31548954313539057</v>
      </c>
      <c r="S191" s="4">
        <f t="shared" si="31"/>
        <v>1.6227618910763042</v>
      </c>
      <c r="T191" s="5">
        <f t="shared" si="32"/>
        <v>0.1045143742927821</v>
      </c>
      <c r="U191" s="4">
        <f t="shared" si="33"/>
        <v>2.4611629326126754</v>
      </c>
      <c r="V191" s="5">
        <f t="shared" si="34"/>
        <v>1.2695235624687103E-2</v>
      </c>
    </row>
  </sheetData>
  <sheetProtection password="AA64" sheet="1" objects="1" scenarios="1" selectLockedCells="1" selectUnlockedCells="1"/>
  <phoneticPr fontId="2" type="noConversion"/>
  <pageMargins left="0.75000000000000011" right="0.75000000000000011" top="1" bottom="1" header="0.5" footer="0.5"/>
  <pageSetup paperSize="9" scale="50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>CA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rsula Just</dc:creator>
  <cp:lastModifiedBy>Ursula Just</cp:lastModifiedBy>
  <cp:lastPrinted>2022-06-15T21:26:22Z</cp:lastPrinted>
  <dcterms:created xsi:type="dcterms:W3CDTF">2021-07-27T10:59:15Z</dcterms:created>
  <dcterms:modified xsi:type="dcterms:W3CDTF">2023-10-10T21:39:52Z</dcterms:modified>
</cp:coreProperties>
</file>